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base" sheetId="1" state="visible" r:id="rId2"/>
    <sheet name="food intake_cagewise" sheetId="2" state="visible" r:id="rId3"/>
  </sheets>
  <definedNames>
    <definedName function="false" hidden="false" localSheetId="0" name="Excel_BuiltIn__FilterDatabase" vbProcedure="false">database!$A$1:$O$9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6" uniqueCount="114">
  <si>
    <t xml:space="preserve">Mouse ID</t>
  </si>
  <si>
    <t xml:space="preserve">gender</t>
  </si>
  <si>
    <t xml:space="preserve">Diet</t>
  </si>
  <si>
    <t xml:space="preserve">fat</t>
  </si>
  <si>
    <t xml:space="preserve">heme</t>
  </si>
  <si>
    <t xml:space="preserve">fACF number</t>
  </si>
  <si>
    <t xml:space="preserve">average fACF size</t>
  </si>
  <si>
    <t xml:space="preserve">fACF load</t>
  </si>
  <si>
    <t xml:space="preserve">tumor number (colon)</t>
  </si>
  <si>
    <t xml:space="preserve">average tumor size (colon)</t>
  </si>
  <si>
    <t xml:space="preserve">tumor load (colon)</t>
  </si>
  <si>
    <t xml:space="preserve">tumor number (SI)</t>
  </si>
  <si>
    <t xml:space="preserve">average tumor size (SI)</t>
  </si>
  <si>
    <t xml:space="preserve">tumor load (SI)</t>
  </si>
  <si>
    <t xml:space="preserve">weight week 11</t>
  </si>
  <si>
    <t xml:space="preserve">Fecal water content (%)</t>
  </si>
  <si>
    <t xml:space="preserve">TBARS (µmol/ml)</t>
  </si>
  <si>
    <t xml:space="preserve">1000M</t>
  </si>
  <si>
    <t xml:space="preserve">M</t>
  </si>
  <si>
    <t xml:space="preserve">low fat</t>
  </si>
  <si>
    <t xml:space="preserve">w/o heme</t>
  </si>
  <si>
    <t xml:space="preserve">1001F</t>
  </si>
  <si>
    <t xml:space="preserve">F</t>
  </si>
  <si>
    <t xml:space="preserve">791M</t>
  </si>
  <si>
    <t xml:space="preserve">793F</t>
  </si>
  <si>
    <t xml:space="preserve">795F</t>
  </si>
  <si>
    <t xml:space="preserve">805F</t>
  </si>
  <si>
    <t xml:space="preserve">806F</t>
  </si>
  <si>
    <t xml:space="preserve">807M</t>
  </si>
  <si>
    <t xml:space="preserve">high fat</t>
  </si>
  <si>
    <t xml:space="preserve">808M</t>
  </si>
  <si>
    <t xml:space="preserve">814M</t>
  </si>
  <si>
    <t xml:space="preserve">815M</t>
  </si>
  <si>
    <t xml:space="preserve">817M</t>
  </si>
  <si>
    <t xml:space="preserve">819F</t>
  </si>
  <si>
    <t xml:space="preserve">820F</t>
  </si>
  <si>
    <t xml:space="preserve">821F</t>
  </si>
  <si>
    <t xml:space="preserve">822F</t>
  </si>
  <si>
    <t xml:space="preserve">823F</t>
  </si>
  <si>
    <t xml:space="preserve">824F</t>
  </si>
  <si>
    <t xml:space="preserve">825M</t>
  </si>
  <si>
    <t xml:space="preserve">827M</t>
  </si>
  <si>
    <t xml:space="preserve">830M</t>
  </si>
  <si>
    <t xml:space="preserve">831M</t>
  </si>
  <si>
    <t xml:space="preserve">833F</t>
  </si>
  <si>
    <t xml:space="preserve">834F</t>
  </si>
  <si>
    <t xml:space="preserve">836F</t>
  </si>
  <si>
    <t xml:space="preserve">837F</t>
  </si>
  <si>
    <t xml:space="preserve">838M</t>
  </si>
  <si>
    <t xml:space="preserve">843M</t>
  </si>
  <si>
    <t xml:space="preserve">846M</t>
  </si>
  <si>
    <t xml:space="preserve">847M</t>
  </si>
  <si>
    <t xml:space="preserve">849F</t>
  </si>
  <si>
    <t xml:space="preserve">850M</t>
  </si>
  <si>
    <t xml:space="preserve">852M</t>
  </si>
  <si>
    <t xml:space="preserve">854M</t>
  </si>
  <si>
    <t xml:space="preserve">856M</t>
  </si>
  <si>
    <t xml:space="preserve">858F</t>
  </si>
  <si>
    <t xml:space="preserve">862M</t>
  </si>
  <si>
    <t xml:space="preserve">865F</t>
  </si>
  <si>
    <t xml:space="preserve">867F</t>
  </si>
  <si>
    <t xml:space="preserve">868F</t>
  </si>
  <si>
    <t xml:space="preserve">869F</t>
  </si>
  <si>
    <t xml:space="preserve">870F</t>
  </si>
  <si>
    <t xml:space="preserve">876M</t>
  </si>
  <si>
    <t xml:space="preserve">877M</t>
  </si>
  <si>
    <t xml:space="preserve">879F</t>
  </si>
  <si>
    <t xml:space="preserve">881M</t>
  </si>
  <si>
    <t xml:space="preserve">882M</t>
  </si>
  <si>
    <t xml:space="preserve">883M</t>
  </si>
  <si>
    <t xml:space="preserve">884M</t>
  </si>
  <si>
    <t xml:space="preserve">885F</t>
  </si>
  <si>
    <t xml:space="preserve">896M</t>
  </si>
  <si>
    <t xml:space="preserve">898M</t>
  </si>
  <si>
    <t xml:space="preserve">900F</t>
  </si>
  <si>
    <t xml:space="preserve">901M</t>
  </si>
  <si>
    <t xml:space="preserve">902M</t>
  </si>
  <si>
    <t xml:space="preserve">903M</t>
  </si>
  <si>
    <t xml:space="preserve">907F</t>
  </si>
  <si>
    <t xml:space="preserve">909M</t>
  </si>
  <si>
    <t xml:space="preserve">910M</t>
  </si>
  <si>
    <t xml:space="preserve">913M</t>
  </si>
  <si>
    <t xml:space="preserve">915M</t>
  </si>
  <si>
    <t xml:space="preserve">916F</t>
  </si>
  <si>
    <t xml:space="preserve">919F</t>
  </si>
  <si>
    <t xml:space="preserve">952F</t>
  </si>
  <si>
    <t xml:space="preserve">953F</t>
  </si>
  <si>
    <t xml:space="preserve">955F</t>
  </si>
  <si>
    <t xml:space="preserve">956F</t>
  </si>
  <si>
    <t xml:space="preserve">958M</t>
  </si>
  <si>
    <t xml:space="preserve">960F</t>
  </si>
  <si>
    <t xml:space="preserve">966M</t>
  </si>
  <si>
    <t xml:space="preserve">967M</t>
  </si>
  <si>
    <t xml:space="preserve">969M</t>
  </si>
  <si>
    <t xml:space="preserve">972M</t>
  </si>
  <si>
    <t xml:space="preserve">974F</t>
  </si>
  <si>
    <t xml:space="preserve">975F</t>
  </si>
  <si>
    <t xml:space="preserve">977F</t>
  </si>
  <si>
    <t xml:space="preserve">981F</t>
  </si>
  <si>
    <t xml:space="preserve">982M</t>
  </si>
  <si>
    <t xml:space="preserve">983M</t>
  </si>
  <si>
    <t xml:space="preserve">984M</t>
  </si>
  <si>
    <t xml:space="preserve">987F</t>
  </si>
  <si>
    <t xml:space="preserve">988F</t>
  </si>
  <si>
    <t xml:space="preserve">989F</t>
  </si>
  <si>
    <t xml:space="preserve">990F</t>
  </si>
  <si>
    <t xml:space="preserve">993F</t>
  </si>
  <si>
    <t xml:space="preserve">994M</t>
  </si>
  <si>
    <t xml:space="preserve">995M</t>
  </si>
  <si>
    <t xml:space="preserve">997F</t>
  </si>
  <si>
    <t xml:space="preserve">998M</t>
  </si>
  <si>
    <t xml:space="preserve">999M</t>
  </si>
  <si>
    <t xml:space="preserve">ID</t>
  </si>
  <si>
    <t xml:space="preserve">food intake week 11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@"/>
    <numFmt numFmtId="166" formatCode="0"/>
    <numFmt numFmtId="167" formatCode="0.0000"/>
    <numFmt numFmtId="168" formatCode="0.000"/>
    <numFmt numFmtId="169" formatCode="0.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  <font>
      <b val="true"/>
      <sz val="11"/>
      <color rgb="FF000000"/>
      <name val="Calibri"/>
      <family val="2"/>
    </font>
    <font>
      <b val="true"/>
      <sz val="11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1">
    <dxf>
      <font>
        <name val="Calibri"/>
        <family val="2"/>
        <color rgb="FF333333"/>
        <sz val="11"/>
      </font>
      <fill>
        <patternFill>
          <bgColor rgb="00FFFFFF"/>
        </patternFill>
      </fill>
    </dxf>
    <dxf>
      <font>
        <name val="Calibri"/>
        <family val="2"/>
        <b val="1"/>
        <i val="0"/>
        <color rgb="FFFF00FF"/>
        <sz val="11"/>
      </font>
      <fill>
        <patternFill>
          <bgColor rgb="00FFFFFF"/>
        </patternFill>
      </fill>
    </dxf>
    <dxf>
      <font>
        <name val="Calibri"/>
        <family val="2"/>
        <b val="0"/>
        <i val="0"/>
        <color rgb="FFFF00FF"/>
        <sz val="11"/>
      </font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333333"/>
        <sz val="11"/>
      </font>
      <fill>
        <patternFill>
          <bgColor rgb="00FFFFFF"/>
        </patternFill>
      </fill>
    </dxf>
    <dxf>
      <font>
        <name val="Calibri"/>
        <family val="2"/>
        <b val="1"/>
        <i val="0"/>
        <color rgb="FFFF00FF"/>
        <sz val="11"/>
      </font>
      <fill>
        <patternFill>
          <bgColor rgb="00FFFFFF"/>
        </patternFill>
      </fill>
    </dxf>
    <dxf>
      <font>
        <name val="Calibri"/>
        <family val="2"/>
        <color rgb="FF333333"/>
        <sz val="11"/>
      </font>
      <fill>
        <patternFill>
          <bgColor rgb="00FFFFFF"/>
        </patternFill>
      </fill>
    </dxf>
    <dxf>
      <font>
        <name val="Calibri"/>
        <family val="2"/>
        <b val="1"/>
        <i val="0"/>
        <color rgb="FFFF00FF"/>
        <sz val="11"/>
      </font>
      <fill>
        <patternFill>
          <bgColor rgb="00FFFFFF"/>
        </patternFill>
      </fill>
    </dxf>
    <dxf>
      <font>
        <name val="Calibri"/>
        <family val="2"/>
        <color rgb="FF333333"/>
        <sz val="11"/>
      </font>
      <fill>
        <patternFill>
          <bgColor rgb="00FFFFFF"/>
        </patternFill>
      </fill>
    </dxf>
    <dxf>
      <font>
        <name val="Calibri"/>
        <family val="2"/>
        <b val="1"/>
        <i val="0"/>
        <color rgb="FFFF00FF"/>
        <sz val="11"/>
      </font>
      <fill>
        <patternFill>
          <bgColor rgb="00FFFFFF"/>
        </patternFill>
      </fill>
    </dxf>
    <dxf>
      <font>
        <name val="Calibri"/>
        <family val="2"/>
        <color rgb="FF333333"/>
        <sz val="11"/>
      </font>
      <fill>
        <patternFill>
          <bgColor rgb="00FFFFFF"/>
        </patternFill>
      </fill>
    </dxf>
    <dxf>
      <font>
        <name val="Calibri"/>
        <family val="2"/>
        <b val="1"/>
        <i val="0"/>
        <color rgb="FFFF00FF"/>
        <sz val="11"/>
      </font>
      <fill>
        <patternFill>
          <bgColor rgb="00FFFFFF"/>
        </patternFill>
      </fill>
    </dxf>
    <dxf>
      <font>
        <name val="Calibri"/>
        <family val="2"/>
        <b val="0"/>
        <i val="0"/>
        <color rgb="FFFF00FF"/>
        <sz val="11"/>
      </font>
    </dxf>
    <dxf>
      <font>
        <name val="Calibri"/>
        <family val="2"/>
        <color rgb="FF333333"/>
        <sz val="11"/>
      </font>
      <fill>
        <patternFill>
          <bgColor rgb="00FFFFFF"/>
        </patternFill>
      </fill>
    </dxf>
    <dxf>
      <font>
        <name val="Calibri"/>
        <family val="2"/>
        <b val="1"/>
        <i val="0"/>
        <color rgb="FFFF00FF"/>
        <sz val="11"/>
      </font>
      <fill>
        <patternFill>
          <bgColor rgb="00FFFFFF"/>
        </patternFill>
      </fill>
    </dxf>
    <dxf>
      <font>
        <name val="Calibri"/>
        <family val="2"/>
        <color rgb="FF333333"/>
        <sz val="11"/>
      </font>
      <fill>
        <patternFill>
          <bgColor rgb="00FFFFFF"/>
        </patternFill>
      </fill>
    </dxf>
    <dxf>
      <font>
        <name val="Calibri"/>
        <family val="2"/>
        <b val="1"/>
        <i val="0"/>
        <color rgb="FFFF00FF"/>
        <sz val="11"/>
      </font>
      <fill>
        <patternFill>
          <bgColor rgb="00FFFFFF"/>
        </patternFill>
      </fill>
    </dxf>
    <dxf>
      <font>
        <name val="Calibri"/>
        <family val="2"/>
        <color rgb="FF333333"/>
        <sz val="11"/>
      </font>
      <fill>
        <patternFill>
          <bgColor rgb="00FFFFFF"/>
        </patternFill>
      </fill>
    </dxf>
    <dxf>
      <font>
        <name val="Calibri"/>
        <family val="2"/>
        <b val="1"/>
        <i val="0"/>
        <color rgb="FFFF00FF"/>
        <sz val="11"/>
      </font>
      <fill>
        <patternFill>
          <bgColor rgb="00FFFFFF"/>
        </patternFill>
      </fill>
    </dxf>
    <dxf>
      <font>
        <name val="Calibri"/>
        <family val="2"/>
        <b val="0"/>
        <i val="0"/>
        <color rgb="FFFF00FF"/>
        <sz val="11"/>
      </font>
    </dxf>
    <dxf>
      <font>
        <name val="Calibri"/>
        <family val="2"/>
        <color rgb="FF333333"/>
        <sz val="11"/>
      </font>
      <fill>
        <patternFill>
          <bgColor rgb="00FFFFFF"/>
        </patternFill>
      </fill>
    </dxf>
    <dxf>
      <font>
        <name val="Calibri"/>
        <family val="2"/>
        <b val="1"/>
        <i val="0"/>
        <color rgb="FFFF00FF"/>
        <sz val="11"/>
      </font>
      <fill>
        <patternFill>
          <bgColor rgb="00FFFFFF"/>
        </patternFill>
      </fill>
    </dxf>
    <dxf>
      <font>
        <name val="Calibri"/>
        <family val="2"/>
        <color rgb="FF333333"/>
        <sz val="11"/>
      </font>
      <fill>
        <patternFill>
          <bgColor rgb="00FFFFFF"/>
        </patternFill>
      </fill>
    </dxf>
    <dxf>
      <font>
        <name val="Calibri"/>
        <family val="2"/>
        <b val="1"/>
        <i val="0"/>
        <color rgb="FFFF00FF"/>
        <sz val="11"/>
      </font>
      <fill>
        <patternFill>
          <bgColor rgb="00FFFFFF"/>
        </patternFill>
      </fill>
    </dxf>
    <dxf>
      <font>
        <name val="Calibri"/>
        <family val="2"/>
        <color rgb="FF333333"/>
        <sz val="11"/>
      </font>
      <fill>
        <patternFill>
          <bgColor rgb="00FFFFFF"/>
        </patternFill>
      </fill>
    </dxf>
    <dxf>
      <font>
        <name val="Calibri"/>
        <family val="2"/>
        <b val="1"/>
        <i val="0"/>
        <color rgb="FFFF00FF"/>
        <sz val="11"/>
      </font>
      <fill>
        <patternFill>
          <bgColor rgb="00FFFFFF"/>
        </patternFill>
      </fill>
    </dxf>
    <dxf>
      <font>
        <name val="Calibri"/>
        <family val="2"/>
        <b val="0"/>
        <i val="0"/>
        <color rgb="FFFF00FF"/>
        <sz val="11"/>
      </font>
    </dxf>
    <dxf>
      <font>
        <name val="Calibri"/>
        <family val="2"/>
        <color rgb="FF333333"/>
        <sz val="11"/>
      </font>
      <fill>
        <patternFill>
          <bgColor rgb="00FFFFFF"/>
        </patternFill>
      </fill>
    </dxf>
    <dxf>
      <font>
        <name val="Calibri"/>
        <family val="2"/>
        <b val="1"/>
        <i val="0"/>
        <color rgb="FFFF00FF"/>
        <sz val="11"/>
      </font>
      <fill>
        <patternFill>
          <bgColor rgb="00FFFFFF"/>
        </patternFill>
      </fill>
    </dxf>
    <dxf>
      <font>
        <name val="Calibri"/>
        <family val="2"/>
        <color rgb="FF333333"/>
        <sz val="11"/>
      </font>
      <fill>
        <patternFill>
          <bgColor rgb="00FFFFFF"/>
        </patternFill>
      </fill>
    </dxf>
    <dxf>
      <font>
        <name val="Calibri"/>
        <family val="2"/>
        <b val="1"/>
        <i val="0"/>
        <color rgb="FFFF00FF"/>
        <sz val="11"/>
      </font>
      <fill>
        <patternFill>
          <b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91"/>
  <sheetViews>
    <sheetView showFormulas="false" showGridLines="true" showRowColHeaders="true" showZeros="true" rightToLeft="false" tabSelected="true" showOutlineSymbols="true" defaultGridColor="true" view="normal" topLeftCell="A1" colorId="64" zoomScale="60" zoomScaleNormal="60" zoomScalePageLayoutView="100" workbookViewId="0">
      <selection pane="topLeft" activeCell="G1" activeCellId="0" sqref="G1"/>
    </sheetView>
  </sheetViews>
  <sheetFormatPr defaultColWidth="11.41796875" defaultRowHeight="15" zeroHeight="false" outlineLevelRow="0" outlineLevelCol="0"/>
  <cols>
    <col collapsed="false" customWidth="true" hidden="false" outlineLevel="0" max="1" min="1" style="1" width="19.56"/>
    <col collapsed="false" customWidth="true" hidden="false" outlineLevel="0" max="2" min="2" style="1" width="16.99"/>
    <col collapsed="false" customWidth="true" hidden="false" outlineLevel="0" max="3" min="3" style="2" width="13.41"/>
    <col collapsed="false" customWidth="true" hidden="false" outlineLevel="0" max="4" min="4" style="2" width="11.99"/>
    <col collapsed="false" customWidth="true" hidden="false" outlineLevel="0" max="5" min="5" style="2" width="15.13"/>
    <col collapsed="false" customWidth="true" hidden="false" outlineLevel="0" max="6" min="6" style="2" width="20.41"/>
    <col collapsed="false" customWidth="true" hidden="false" outlineLevel="0" max="7" min="7" style="2" width="16.42"/>
    <col collapsed="false" customWidth="true" hidden="false" outlineLevel="0" max="8" min="8" style="2" width="16.56"/>
    <col collapsed="false" customWidth="true" hidden="false" outlineLevel="0" max="9" min="9" style="2" width="21.28"/>
    <col collapsed="false" customWidth="true" hidden="false" outlineLevel="0" max="10" min="10" style="2" width="17.14"/>
    <col collapsed="false" customWidth="true" hidden="false" outlineLevel="0" max="11" min="11" style="2" width="17.28"/>
    <col collapsed="false" customWidth="true" hidden="false" outlineLevel="0" max="12" min="12" style="2" width="24.56"/>
    <col collapsed="false" customWidth="true" hidden="false" outlineLevel="0" max="13" min="13" style="2" width="20.28"/>
    <col collapsed="false" customWidth="true" hidden="false" outlineLevel="0" max="14" min="14" style="2" width="20.41"/>
    <col collapsed="false" customWidth="true" hidden="false" outlineLevel="0" max="15" min="15" style="3" width="25.28"/>
    <col collapsed="false" customWidth="true" hidden="false" outlineLevel="0" max="16" min="16" style="2" width="28.41"/>
    <col collapsed="false" customWidth="true" hidden="false" outlineLevel="0" max="17" min="17" style="2" width="21.28"/>
    <col collapsed="false" customWidth="true" hidden="false" outlineLevel="0" max="19" min="19" style="4" width="11.56"/>
  </cols>
  <sheetData>
    <row r="1" s="4" customFormat="true" ht="15" hidden="false" customHeight="false" outlineLevel="0" collapsed="false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7" t="s">
        <v>14</v>
      </c>
      <c r="P1" s="6" t="s">
        <v>15</v>
      </c>
      <c r="Q1" s="6" t="s">
        <v>16</v>
      </c>
    </row>
    <row r="2" customFormat="false" ht="15" hidden="false" customHeight="false" outlineLevel="0" collapsed="false">
      <c r="A2" s="8" t="s">
        <v>17</v>
      </c>
      <c r="B2" s="9" t="s">
        <v>18</v>
      </c>
      <c r="C2" s="9" t="n">
        <v>1</v>
      </c>
      <c r="D2" s="9" t="s">
        <v>19</v>
      </c>
      <c r="E2" s="9" t="s">
        <v>20</v>
      </c>
      <c r="F2" s="10" t="n">
        <v>29</v>
      </c>
      <c r="G2" s="11" t="n">
        <v>0.00739321120689655</v>
      </c>
      <c r="H2" s="11" t="n">
        <v>0.214403125</v>
      </c>
      <c r="I2" s="10" t="n">
        <v>1</v>
      </c>
      <c r="J2" s="11" t="n">
        <v>0.110390625</v>
      </c>
      <c r="K2" s="11" t="n">
        <v>0.110390625</v>
      </c>
      <c r="L2" s="10" t="n">
        <v>7</v>
      </c>
      <c r="M2" s="12" t="n">
        <v>0.267741071428571</v>
      </c>
      <c r="N2" s="13" t="n">
        <v>1.8741875</v>
      </c>
      <c r="O2" s="14" t="n">
        <v>23.9</v>
      </c>
      <c r="P2" s="15" t="n">
        <v>50.47951177</v>
      </c>
      <c r="Q2" s="15" t="n">
        <v>6.4097</v>
      </c>
    </row>
    <row r="3" customFormat="false" ht="15" hidden="false" customHeight="false" outlineLevel="0" collapsed="false">
      <c r="A3" s="8" t="s">
        <v>21</v>
      </c>
      <c r="B3" s="9" t="s">
        <v>22</v>
      </c>
      <c r="C3" s="9" t="n">
        <v>2</v>
      </c>
      <c r="D3" s="9" t="s">
        <v>19</v>
      </c>
      <c r="E3" s="9" t="s">
        <v>4</v>
      </c>
      <c r="F3" s="10" t="n">
        <v>36</v>
      </c>
      <c r="G3" s="11" t="n">
        <v>0.00460642361111111</v>
      </c>
      <c r="H3" s="11" t="n">
        <v>0.16583125</v>
      </c>
      <c r="I3" s="10" t="n">
        <v>0</v>
      </c>
      <c r="J3" s="11" t="n">
        <v>0</v>
      </c>
      <c r="K3" s="11" t="n">
        <v>0</v>
      </c>
      <c r="L3" s="10" t="n">
        <v>21</v>
      </c>
      <c r="M3" s="12" t="n">
        <v>0.429320238095238</v>
      </c>
      <c r="N3" s="13" t="n">
        <v>9.015725</v>
      </c>
      <c r="O3" s="14" t="n">
        <v>18.2</v>
      </c>
      <c r="P3" s="15" t="n">
        <v>48.08988764</v>
      </c>
      <c r="Q3" s="15" t="n">
        <v>15.7794</v>
      </c>
    </row>
    <row r="4" customFormat="false" ht="15" hidden="false" customHeight="false" outlineLevel="0" collapsed="false">
      <c r="A4" s="8" t="s">
        <v>23</v>
      </c>
      <c r="B4" s="9" t="s">
        <v>18</v>
      </c>
      <c r="C4" s="9" t="n">
        <v>1</v>
      </c>
      <c r="D4" s="9" t="s">
        <v>19</v>
      </c>
      <c r="E4" s="9" t="s">
        <v>20</v>
      </c>
      <c r="F4" s="10" t="n">
        <v>16</v>
      </c>
      <c r="G4" s="11" t="n">
        <v>0.0267697265625</v>
      </c>
      <c r="H4" s="11" t="n">
        <v>0.428315625</v>
      </c>
      <c r="I4" s="10" t="n">
        <v>2</v>
      </c>
      <c r="J4" s="11" t="n">
        <v>0.2759765625</v>
      </c>
      <c r="K4" s="11" t="n">
        <v>0.551953125</v>
      </c>
      <c r="L4" s="10" t="n">
        <v>15</v>
      </c>
      <c r="M4" s="12" t="n">
        <v>0.23707</v>
      </c>
      <c r="N4" s="13" t="n">
        <v>3.55605</v>
      </c>
      <c r="O4" s="14" t="n">
        <v>19</v>
      </c>
      <c r="P4" s="15" t="n">
        <v>50.0736377</v>
      </c>
      <c r="Q4" s="15" t="n">
        <v>3.8543</v>
      </c>
    </row>
    <row r="5" customFormat="false" ht="15" hidden="false" customHeight="false" outlineLevel="0" collapsed="false">
      <c r="A5" s="8" t="s">
        <v>24</v>
      </c>
      <c r="B5" s="9" t="s">
        <v>22</v>
      </c>
      <c r="C5" s="9" t="n">
        <v>1</v>
      </c>
      <c r="D5" s="9" t="s">
        <v>19</v>
      </c>
      <c r="E5" s="9" t="s">
        <v>20</v>
      </c>
      <c r="F5" s="10" t="n">
        <v>32</v>
      </c>
      <c r="G5" s="11" t="n">
        <v>0.0073900390625</v>
      </c>
      <c r="H5" s="11" t="n">
        <v>0.23648125</v>
      </c>
      <c r="I5" s="10" t="n">
        <v>1</v>
      </c>
      <c r="J5" s="11" t="n">
        <v>0.1589625</v>
      </c>
      <c r="K5" s="11" t="n">
        <v>0.1589625</v>
      </c>
      <c r="L5" s="10" t="n">
        <v>30</v>
      </c>
      <c r="M5" s="12" t="n">
        <v>0.4360675</v>
      </c>
      <c r="N5" s="13" t="n">
        <v>13.082025</v>
      </c>
      <c r="O5" s="14" t="n">
        <v>16.7</v>
      </c>
      <c r="P5" s="15" t="n">
        <v>57.44075829</v>
      </c>
      <c r="Q5" s="15"/>
    </row>
    <row r="6" customFormat="false" ht="15" hidden="false" customHeight="false" outlineLevel="0" collapsed="false">
      <c r="A6" s="8" t="s">
        <v>25</v>
      </c>
      <c r="B6" s="9" t="s">
        <v>22</v>
      </c>
      <c r="C6" s="9" t="n">
        <v>1</v>
      </c>
      <c r="D6" s="9" t="s">
        <v>19</v>
      </c>
      <c r="E6" s="9" t="s">
        <v>20</v>
      </c>
      <c r="F6" s="10" t="n">
        <v>8</v>
      </c>
      <c r="G6" s="11" t="n">
        <v>0.012081640625</v>
      </c>
      <c r="H6" s="11" t="n">
        <v>0.096653125</v>
      </c>
      <c r="I6" s="10" t="n">
        <v>0</v>
      </c>
      <c r="J6" s="11" t="n">
        <v>0</v>
      </c>
      <c r="K6" s="11" t="n">
        <v>0</v>
      </c>
      <c r="L6" s="10" t="n">
        <v>16</v>
      </c>
      <c r="M6" s="12" t="n">
        <v>0.36392109375</v>
      </c>
      <c r="N6" s="13" t="n">
        <v>5.8227375</v>
      </c>
      <c r="O6" s="14" t="n">
        <v>16</v>
      </c>
      <c r="P6" s="15" t="n">
        <v>54.62184874</v>
      </c>
      <c r="Q6" s="15"/>
    </row>
    <row r="7" customFormat="false" ht="15" hidden="false" customHeight="false" outlineLevel="0" collapsed="false">
      <c r="A7" s="8" t="s">
        <v>26</v>
      </c>
      <c r="B7" s="9" t="s">
        <v>22</v>
      </c>
      <c r="C7" s="9" t="n">
        <v>2</v>
      </c>
      <c r="D7" s="9" t="s">
        <v>19</v>
      </c>
      <c r="E7" s="9" t="s">
        <v>4</v>
      </c>
      <c r="F7" s="10" t="n">
        <v>180</v>
      </c>
      <c r="G7" s="11" t="n">
        <v>0.00724762152777779</v>
      </c>
      <c r="H7" s="11" t="n">
        <v>1.304571875</v>
      </c>
      <c r="I7" s="10" t="n">
        <v>16</v>
      </c>
      <c r="J7" s="11" t="n">
        <v>2.61895625</v>
      </c>
      <c r="K7" s="11" t="n">
        <v>41.9033</v>
      </c>
      <c r="L7" s="10" t="n">
        <v>122</v>
      </c>
      <c r="M7" s="12" t="n">
        <v>0.897554200819672</v>
      </c>
      <c r="N7" s="13" t="n">
        <v>109.5016125</v>
      </c>
      <c r="O7" s="14" t="n">
        <v>15.8</v>
      </c>
      <c r="P7" s="15" t="n">
        <v>71.02177554</v>
      </c>
      <c r="Q7" s="15" t="n">
        <v>17.5182</v>
      </c>
    </row>
    <row r="8" customFormat="false" ht="15" hidden="false" customHeight="false" outlineLevel="0" collapsed="false">
      <c r="A8" s="8" t="s">
        <v>27</v>
      </c>
      <c r="B8" s="9" t="s">
        <v>22</v>
      </c>
      <c r="C8" s="9" t="n">
        <v>2</v>
      </c>
      <c r="D8" s="9" t="s">
        <v>19</v>
      </c>
      <c r="E8" s="9" t="s">
        <v>4</v>
      </c>
      <c r="F8" s="10" t="n">
        <v>18</v>
      </c>
      <c r="G8" s="11" t="n">
        <v>0.00215329861111111</v>
      </c>
      <c r="H8" s="11" t="n">
        <v>0.038759375</v>
      </c>
      <c r="I8" s="10" t="n">
        <v>0</v>
      </c>
      <c r="J8" s="11" t="n">
        <v>0</v>
      </c>
      <c r="K8" s="11" t="n">
        <v>0</v>
      </c>
      <c r="L8" s="10" t="n">
        <v>22</v>
      </c>
      <c r="M8" s="12" t="n">
        <v>0.384025568181818</v>
      </c>
      <c r="N8" s="13" t="n">
        <v>8.4485625</v>
      </c>
      <c r="O8" s="14" t="n">
        <v>14.7</v>
      </c>
      <c r="P8" s="15" t="n">
        <v>54.65538089</v>
      </c>
      <c r="Q8" s="15" t="n">
        <v>17.5182</v>
      </c>
    </row>
    <row r="9" customFormat="false" ht="15" hidden="false" customHeight="false" outlineLevel="0" collapsed="false">
      <c r="A9" s="8" t="s">
        <v>28</v>
      </c>
      <c r="B9" s="9" t="s">
        <v>18</v>
      </c>
      <c r="C9" s="9" t="n">
        <v>3</v>
      </c>
      <c r="D9" s="9" t="s">
        <v>29</v>
      </c>
      <c r="E9" s="9" t="s">
        <v>20</v>
      </c>
      <c r="F9" s="10" t="n">
        <v>44</v>
      </c>
      <c r="G9" s="11" t="n">
        <v>0.0219331676136364</v>
      </c>
      <c r="H9" s="11" t="n">
        <v>0.965059375</v>
      </c>
      <c r="I9" s="10" t="n">
        <v>2</v>
      </c>
      <c r="J9" s="11" t="n">
        <v>1.0619578125</v>
      </c>
      <c r="K9" s="11" t="n">
        <v>2.123915625</v>
      </c>
      <c r="L9" s="10" t="n">
        <v>37</v>
      </c>
      <c r="M9" s="12" t="n">
        <v>0.476197972972973</v>
      </c>
      <c r="N9" s="13" t="n">
        <v>17.619325</v>
      </c>
      <c r="O9" s="14" t="n">
        <v>22.7</v>
      </c>
      <c r="P9" s="15"/>
      <c r="Q9" s="15" t="n">
        <v>12.9562</v>
      </c>
    </row>
    <row r="10" customFormat="false" ht="15" hidden="false" customHeight="false" outlineLevel="0" collapsed="false">
      <c r="A10" s="8" t="s">
        <v>30</v>
      </c>
      <c r="B10" s="9" t="s">
        <v>18</v>
      </c>
      <c r="C10" s="9" t="n">
        <v>3</v>
      </c>
      <c r="D10" s="9" t="s">
        <v>29</v>
      </c>
      <c r="E10" s="9" t="s">
        <v>20</v>
      </c>
      <c r="F10" s="10" t="n">
        <v>34</v>
      </c>
      <c r="G10" s="11" t="n">
        <v>0.0236221507352941</v>
      </c>
      <c r="H10" s="11" t="n">
        <v>0.803153125</v>
      </c>
      <c r="I10" s="10" t="n">
        <v>0</v>
      </c>
      <c r="J10" s="11" t="n">
        <v>0</v>
      </c>
      <c r="K10" s="11" t="n">
        <v>0</v>
      </c>
      <c r="L10" s="10" t="n">
        <v>11</v>
      </c>
      <c r="M10" s="12" t="n">
        <v>0.297943181818182</v>
      </c>
      <c r="N10" s="13" t="n">
        <v>3.277375</v>
      </c>
      <c r="O10" s="14" t="n">
        <v>21.9</v>
      </c>
      <c r="P10" s="15" t="n">
        <v>51.25100888</v>
      </c>
      <c r="Q10" s="15" t="n">
        <v>12.9562</v>
      </c>
    </row>
    <row r="11" customFormat="false" ht="15" hidden="false" customHeight="false" outlineLevel="0" collapsed="false">
      <c r="A11" s="8" t="s">
        <v>31</v>
      </c>
      <c r="B11" s="9" t="s">
        <v>18</v>
      </c>
      <c r="C11" s="9" t="n">
        <v>4</v>
      </c>
      <c r="D11" s="9" t="s">
        <v>29</v>
      </c>
      <c r="E11" s="9" t="s">
        <v>4</v>
      </c>
      <c r="F11" s="10" t="n">
        <v>114</v>
      </c>
      <c r="G11" s="11" t="n">
        <v>0.0103805921052632</v>
      </c>
      <c r="H11" s="11" t="n">
        <v>1.1833875</v>
      </c>
      <c r="I11" s="10" t="n">
        <v>9</v>
      </c>
      <c r="J11" s="11" t="n">
        <v>1.68197152777778</v>
      </c>
      <c r="K11" s="11" t="n">
        <v>15.13774375</v>
      </c>
      <c r="L11" s="10" t="n">
        <v>97</v>
      </c>
      <c r="M11" s="12" t="n">
        <v>0.866656185567009</v>
      </c>
      <c r="N11" s="13" t="n">
        <v>84.06565</v>
      </c>
      <c r="O11" s="14" t="n">
        <v>21.3</v>
      </c>
      <c r="P11" s="15" t="n">
        <v>63.47554631</v>
      </c>
      <c r="Q11" s="15" t="n">
        <v>32.1168</v>
      </c>
    </row>
    <row r="12" customFormat="false" ht="15" hidden="false" customHeight="false" outlineLevel="0" collapsed="false">
      <c r="A12" s="8" t="s">
        <v>32</v>
      </c>
      <c r="B12" s="9" t="s">
        <v>18</v>
      </c>
      <c r="C12" s="9" t="n">
        <v>4</v>
      </c>
      <c r="D12" s="9" t="s">
        <v>29</v>
      </c>
      <c r="E12" s="9" t="s">
        <v>4</v>
      </c>
      <c r="F12" s="10" t="n">
        <v>12</v>
      </c>
      <c r="G12" s="11" t="n">
        <v>0.01067109375</v>
      </c>
      <c r="H12" s="11" t="n">
        <v>0.128053125</v>
      </c>
      <c r="I12" s="10" t="n">
        <v>0</v>
      </c>
      <c r="J12" s="11" t="n">
        <v>0</v>
      </c>
      <c r="K12" s="11" t="n">
        <v>0</v>
      </c>
      <c r="L12" s="10" t="n">
        <v>18</v>
      </c>
      <c r="M12" s="12" t="n">
        <v>0.439381944444444</v>
      </c>
      <c r="N12" s="13" t="n">
        <v>7.908875</v>
      </c>
      <c r="O12" s="14" t="n">
        <v>21.6</v>
      </c>
      <c r="P12" s="15" t="n">
        <v>49.92977528</v>
      </c>
      <c r="Q12" s="15" t="n">
        <v>32.1168</v>
      </c>
    </row>
    <row r="13" customFormat="false" ht="15" hidden="false" customHeight="false" outlineLevel="0" collapsed="false">
      <c r="A13" s="8" t="s">
        <v>33</v>
      </c>
      <c r="B13" s="9" t="s">
        <v>18</v>
      </c>
      <c r="C13" s="9" t="n">
        <v>4</v>
      </c>
      <c r="D13" s="9" t="s">
        <v>29</v>
      </c>
      <c r="E13" s="9" t="s">
        <v>4</v>
      </c>
      <c r="F13" s="10" t="n">
        <v>13</v>
      </c>
      <c r="G13" s="11" t="n">
        <v>0.00777451923076923</v>
      </c>
      <c r="H13" s="11" t="n">
        <v>0.10106875</v>
      </c>
      <c r="I13" s="10" t="n">
        <v>0</v>
      </c>
      <c r="J13" s="11" t="n">
        <v>0</v>
      </c>
      <c r="K13" s="11" t="n">
        <v>0</v>
      </c>
      <c r="L13" s="10" t="n">
        <v>17</v>
      </c>
      <c r="M13" s="12" t="n">
        <v>0.314577205882353</v>
      </c>
      <c r="N13" s="13" t="n">
        <v>5.3478125</v>
      </c>
      <c r="O13" s="14" t="n">
        <v>21.2</v>
      </c>
      <c r="P13" s="15" t="n">
        <v>51.72774869</v>
      </c>
      <c r="Q13" s="15" t="n">
        <v>32.1168</v>
      </c>
    </row>
    <row r="14" customFormat="false" ht="15" hidden="false" customHeight="false" outlineLevel="0" collapsed="false">
      <c r="A14" s="8" t="s">
        <v>34</v>
      </c>
      <c r="B14" s="9" t="s">
        <v>22</v>
      </c>
      <c r="C14" s="9" t="n">
        <v>3</v>
      </c>
      <c r="D14" s="9" t="s">
        <v>29</v>
      </c>
      <c r="E14" s="9" t="s">
        <v>20</v>
      </c>
      <c r="F14" s="10" t="n">
        <v>49</v>
      </c>
      <c r="G14" s="11" t="n">
        <v>0.0101128826530612</v>
      </c>
      <c r="H14" s="11" t="n">
        <v>0.49553125</v>
      </c>
      <c r="I14" s="10" t="n">
        <v>1</v>
      </c>
      <c r="J14" s="11" t="n">
        <v>0.4415625</v>
      </c>
      <c r="K14" s="11" t="n">
        <v>0.4415625</v>
      </c>
      <c r="L14" s="10" t="n">
        <v>32</v>
      </c>
      <c r="M14" s="12" t="n">
        <v>0.568941015625</v>
      </c>
      <c r="N14" s="13" t="n">
        <v>18.2061125</v>
      </c>
      <c r="O14" s="14" t="n">
        <v>18</v>
      </c>
      <c r="P14" s="15" t="n">
        <v>48.43610366</v>
      </c>
      <c r="Q14" s="15" t="n">
        <v>8.3942</v>
      </c>
    </row>
    <row r="15" customFormat="false" ht="15" hidden="false" customHeight="false" outlineLevel="0" collapsed="false">
      <c r="A15" s="8" t="s">
        <v>35</v>
      </c>
      <c r="B15" s="9" t="s">
        <v>22</v>
      </c>
      <c r="C15" s="9" t="n">
        <v>3</v>
      </c>
      <c r="D15" s="9" t="s">
        <v>29</v>
      </c>
      <c r="E15" s="9" t="s">
        <v>20</v>
      </c>
      <c r="F15" s="10" t="n">
        <v>19</v>
      </c>
      <c r="G15" s="11" t="n">
        <v>0.00451891447368421</v>
      </c>
      <c r="H15" s="11" t="n">
        <v>0.085859375</v>
      </c>
      <c r="I15" s="10" t="n">
        <v>0</v>
      </c>
      <c r="J15" s="11" t="n">
        <v>0</v>
      </c>
      <c r="K15" s="11" t="n">
        <v>0</v>
      </c>
      <c r="L15" s="10" t="n">
        <v>31</v>
      </c>
      <c r="M15" s="12" t="n">
        <v>0.587610483870968</v>
      </c>
      <c r="N15" s="13" t="n">
        <v>18.215925</v>
      </c>
      <c r="O15" s="14" t="n">
        <v>21.1</v>
      </c>
      <c r="P15" s="15" t="n">
        <v>44.68085106</v>
      </c>
      <c r="Q15" s="15" t="n">
        <v>8.3942</v>
      </c>
    </row>
    <row r="16" customFormat="false" ht="15" hidden="false" customHeight="false" outlineLevel="0" collapsed="false">
      <c r="A16" s="8" t="s">
        <v>36</v>
      </c>
      <c r="B16" s="9" t="s">
        <v>22</v>
      </c>
      <c r="C16" s="9" t="n">
        <v>3</v>
      </c>
      <c r="D16" s="9" t="s">
        <v>29</v>
      </c>
      <c r="E16" s="9" t="s">
        <v>20</v>
      </c>
      <c r="F16" s="10" t="n">
        <v>9</v>
      </c>
      <c r="G16" s="11" t="n">
        <v>0.0183711805555556</v>
      </c>
      <c r="H16" s="11" t="n">
        <v>0.165340625</v>
      </c>
      <c r="I16" s="10" t="n">
        <v>0</v>
      </c>
      <c r="J16" s="11" t="n">
        <v>0</v>
      </c>
      <c r="K16" s="11" t="n">
        <v>0</v>
      </c>
      <c r="L16" s="10" t="n">
        <v>16</v>
      </c>
      <c r="M16" s="12" t="n">
        <v>0.38231953125</v>
      </c>
      <c r="N16" s="13" t="n">
        <v>6.1171125</v>
      </c>
      <c r="O16" s="14" t="n">
        <v>19.9</v>
      </c>
      <c r="P16" s="15" t="n">
        <v>47.69503546</v>
      </c>
      <c r="Q16" s="15" t="n">
        <v>12.3722</v>
      </c>
    </row>
    <row r="17" customFormat="false" ht="15" hidden="false" customHeight="false" outlineLevel="0" collapsed="false">
      <c r="A17" s="8" t="s">
        <v>37</v>
      </c>
      <c r="B17" s="9" t="s">
        <v>22</v>
      </c>
      <c r="C17" s="9" t="n">
        <v>3</v>
      </c>
      <c r="D17" s="9" t="s">
        <v>29</v>
      </c>
      <c r="E17" s="9" t="s">
        <v>20</v>
      </c>
      <c r="F17" s="10" t="n">
        <v>26</v>
      </c>
      <c r="G17" s="11" t="n">
        <v>0.0113409855769231</v>
      </c>
      <c r="H17" s="11" t="n">
        <v>0.294865625</v>
      </c>
      <c r="I17" s="10" t="n">
        <v>0</v>
      </c>
      <c r="J17" s="11" t="n">
        <v>0</v>
      </c>
      <c r="K17" s="11" t="n">
        <v>0</v>
      </c>
      <c r="L17" s="10" t="n">
        <v>34</v>
      </c>
      <c r="M17" s="12" t="n">
        <v>0.461476102941176</v>
      </c>
      <c r="N17" s="13" t="n">
        <v>15.6901875</v>
      </c>
      <c r="O17" s="14" t="n">
        <v>19.4</v>
      </c>
      <c r="P17" s="15" t="n">
        <v>51.08614232</v>
      </c>
      <c r="Q17" s="15" t="n">
        <v>12.3722</v>
      </c>
    </row>
    <row r="18" customFormat="false" ht="15" hidden="false" customHeight="false" outlineLevel="0" collapsed="false">
      <c r="A18" s="8" t="s">
        <v>38</v>
      </c>
      <c r="B18" s="9" t="s">
        <v>22</v>
      </c>
      <c r="C18" s="9" t="n">
        <v>4</v>
      </c>
      <c r="D18" s="9" t="s">
        <v>29</v>
      </c>
      <c r="E18" s="9" t="s">
        <v>4</v>
      </c>
      <c r="F18" s="10" t="n">
        <v>35</v>
      </c>
      <c r="G18" s="11" t="n">
        <v>0.00888732142857143</v>
      </c>
      <c r="H18" s="11" t="n">
        <v>0.31105625</v>
      </c>
      <c r="I18" s="10" t="n">
        <v>0</v>
      </c>
      <c r="J18" s="11" t="n">
        <v>0</v>
      </c>
      <c r="K18" s="11" t="n">
        <v>0</v>
      </c>
      <c r="L18" s="10" t="n">
        <v>34</v>
      </c>
      <c r="M18" s="12" t="n">
        <v>0.403351470588235</v>
      </c>
      <c r="N18" s="13" t="n">
        <v>13.71395</v>
      </c>
      <c r="O18" s="14" t="n">
        <v>18.6</v>
      </c>
      <c r="P18" s="15" t="n">
        <v>47.28789986</v>
      </c>
      <c r="Q18" s="15" t="n">
        <v>25.7299</v>
      </c>
    </row>
    <row r="19" customFormat="false" ht="15" hidden="false" customHeight="false" outlineLevel="0" collapsed="false">
      <c r="A19" s="8" t="s">
        <v>39</v>
      </c>
      <c r="B19" s="9" t="s">
        <v>22</v>
      </c>
      <c r="C19" s="9" t="n">
        <v>4</v>
      </c>
      <c r="D19" s="9" t="s">
        <v>29</v>
      </c>
      <c r="E19" s="9" t="s">
        <v>4</v>
      </c>
      <c r="F19" s="10" t="n">
        <v>212</v>
      </c>
      <c r="G19" s="11" t="n">
        <v>0.0075005454009434</v>
      </c>
      <c r="H19" s="11" t="n">
        <v>1.590115625</v>
      </c>
      <c r="I19" s="10" t="n">
        <v>0</v>
      </c>
      <c r="J19" s="11" t="n">
        <v>0</v>
      </c>
      <c r="K19" s="11" t="n">
        <v>0</v>
      </c>
      <c r="L19" s="10" t="n">
        <v>98</v>
      </c>
      <c r="M19" s="12" t="n">
        <v>0.987297704081633</v>
      </c>
      <c r="N19" s="13" t="n">
        <v>96.755175</v>
      </c>
      <c r="O19" s="14" t="n">
        <v>17.7</v>
      </c>
      <c r="P19" s="15" t="n">
        <v>61.82634731</v>
      </c>
      <c r="Q19" s="15" t="n">
        <v>25.7299</v>
      </c>
    </row>
    <row r="20" customFormat="false" ht="15" hidden="false" customHeight="false" outlineLevel="0" collapsed="false">
      <c r="A20" s="8" t="s">
        <v>40</v>
      </c>
      <c r="B20" s="9" t="s">
        <v>18</v>
      </c>
      <c r="C20" s="9" t="n">
        <v>2</v>
      </c>
      <c r="D20" s="9" t="s">
        <v>19</v>
      </c>
      <c r="E20" s="9" t="s">
        <v>4</v>
      </c>
      <c r="F20" s="10" t="n">
        <v>29</v>
      </c>
      <c r="G20" s="11" t="n">
        <v>0.00610743534482759</v>
      </c>
      <c r="H20" s="11" t="n">
        <v>0.177115625</v>
      </c>
      <c r="I20" s="10" t="n">
        <v>1</v>
      </c>
      <c r="J20" s="11" t="n">
        <v>0.19625</v>
      </c>
      <c r="K20" s="11" t="n">
        <v>0.19625</v>
      </c>
      <c r="L20" s="10" t="n">
        <v>16</v>
      </c>
      <c r="M20" s="12" t="n">
        <v>0.4275796875</v>
      </c>
      <c r="N20" s="13" t="n">
        <v>6.841275</v>
      </c>
      <c r="O20" s="14" t="n">
        <v>19.9</v>
      </c>
      <c r="P20" s="15" t="n">
        <v>53.17307692</v>
      </c>
      <c r="Q20" s="15" t="n">
        <v>10.219</v>
      </c>
    </row>
    <row r="21" customFormat="false" ht="15" hidden="false" customHeight="false" outlineLevel="0" collapsed="false">
      <c r="A21" s="8" t="s">
        <v>41</v>
      </c>
      <c r="B21" s="9" t="s">
        <v>18</v>
      </c>
      <c r="C21" s="9" t="n">
        <v>2</v>
      </c>
      <c r="D21" s="9" t="s">
        <v>19</v>
      </c>
      <c r="E21" s="9" t="s">
        <v>4</v>
      </c>
      <c r="F21" s="10" t="n">
        <v>31</v>
      </c>
      <c r="G21" s="11" t="n">
        <v>0.00889455645161291</v>
      </c>
      <c r="H21" s="11" t="n">
        <v>0.27573125</v>
      </c>
      <c r="I21" s="10" t="n">
        <v>0</v>
      </c>
      <c r="J21" s="11" t="n">
        <v>0</v>
      </c>
      <c r="K21" s="11" t="n">
        <v>0</v>
      </c>
      <c r="L21" s="10" t="n">
        <v>12</v>
      </c>
      <c r="M21" s="12" t="n">
        <v>0.182676041666667</v>
      </c>
      <c r="N21" s="13" t="n">
        <v>2.1921125</v>
      </c>
      <c r="O21" s="14" t="n">
        <v>19.3</v>
      </c>
      <c r="P21" s="15" t="n">
        <v>60.67146283</v>
      </c>
      <c r="Q21" s="15" t="n">
        <v>10.219</v>
      </c>
    </row>
    <row r="22" customFormat="false" ht="15" hidden="false" customHeight="false" outlineLevel="0" collapsed="false">
      <c r="A22" s="8" t="s">
        <v>42</v>
      </c>
      <c r="B22" s="9" t="s">
        <v>18</v>
      </c>
      <c r="C22" s="9" t="n">
        <v>2</v>
      </c>
      <c r="D22" s="9" t="s">
        <v>19</v>
      </c>
      <c r="E22" s="9" t="s">
        <v>4</v>
      </c>
      <c r="F22" s="10" t="n">
        <v>5</v>
      </c>
      <c r="G22" s="11" t="n">
        <v>0.0239425</v>
      </c>
      <c r="H22" s="11" t="n">
        <v>0.1197125</v>
      </c>
      <c r="I22" s="10" t="n">
        <v>0</v>
      </c>
      <c r="J22" s="11" t="n">
        <v>0</v>
      </c>
      <c r="K22" s="11" t="n">
        <v>0</v>
      </c>
      <c r="L22" s="10" t="n">
        <v>17</v>
      </c>
      <c r="M22" s="12" t="n">
        <v>0.476194852941176</v>
      </c>
      <c r="N22" s="13" t="n">
        <v>8.0953125</v>
      </c>
      <c r="O22" s="14" t="n">
        <v>22</v>
      </c>
      <c r="P22" s="15" t="n">
        <v>58.06111697</v>
      </c>
      <c r="Q22" s="15" t="n">
        <v>12.0438</v>
      </c>
    </row>
    <row r="23" customFormat="false" ht="15" hidden="false" customHeight="false" outlineLevel="0" collapsed="false">
      <c r="A23" s="8" t="s">
        <v>43</v>
      </c>
      <c r="B23" s="9" t="s">
        <v>18</v>
      </c>
      <c r="C23" s="9" t="n">
        <v>2</v>
      </c>
      <c r="D23" s="9" t="s">
        <v>19</v>
      </c>
      <c r="E23" s="9" t="s">
        <v>4</v>
      </c>
      <c r="F23" s="10" t="n">
        <v>20</v>
      </c>
      <c r="G23" s="11" t="n">
        <v>0.00804625</v>
      </c>
      <c r="H23" s="11" t="n">
        <v>0.160925</v>
      </c>
      <c r="I23" s="10" t="n">
        <v>0</v>
      </c>
      <c r="J23" s="11" t="n">
        <v>0</v>
      </c>
      <c r="K23" s="11" t="n">
        <v>0</v>
      </c>
      <c r="L23" s="10" t="n">
        <v>34</v>
      </c>
      <c r="M23" s="12" t="n">
        <v>0.348978676470588</v>
      </c>
      <c r="N23" s="13" t="n">
        <v>11.865275</v>
      </c>
      <c r="O23" s="14" t="n">
        <v>20.8</v>
      </c>
      <c r="P23" s="15" t="n">
        <v>63.69760479</v>
      </c>
      <c r="Q23" s="15" t="n">
        <v>12.0438</v>
      </c>
    </row>
    <row r="24" customFormat="false" ht="15" hidden="false" customHeight="false" outlineLevel="0" collapsed="false">
      <c r="A24" s="8" t="s">
        <v>44</v>
      </c>
      <c r="B24" s="9" t="s">
        <v>22</v>
      </c>
      <c r="C24" s="9" t="n">
        <v>4</v>
      </c>
      <c r="D24" s="9" t="s">
        <v>29</v>
      </c>
      <c r="E24" s="9" t="s">
        <v>4</v>
      </c>
      <c r="F24" s="10" t="n">
        <v>19</v>
      </c>
      <c r="G24" s="11" t="n">
        <v>0.0038733552631579</v>
      </c>
      <c r="H24" s="11" t="n">
        <v>0.07359375</v>
      </c>
      <c r="I24" s="10" t="n">
        <v>0</v>
      </c>
      <c r="J24" s="11" t="n">
        <v>0</v>
      </c>
      <c r="K24" s="11" t="n">
        <v>0</v>
      </c>
      <c r="L24" s="10" t="n">
        <v>23</v>
      </c>
      <c r="M24" s="12" t="n">
        <v>0.681926086956522</v>
      </c>
      <c r="N24" s="13" t="n">
        <v>15.6843</v>
      </c>
      <c r="O24" s="14" t="n">
        <v>20</v>
      </c>
      <c r="P24" s="15" t="n">
        <v>46.87022901</v>
      </c>
      <c r="Q24" s="15" t="n">
        <v>15.7794</v>
      </c>
    </row>
    <row r="25" customFormat="false" ht="15" hidden="false" customHeight="false" outlineLevel="0" collapsed="false">
      <c r="A25" s="8" t="s">
        <v>45</v>
      </c>
      <c r="B25" s="9" t="s">
        <v>22</v>
      </c>
      <c r="C25" s="9" t="n">
        <v>2</v>
      </c>
      <c r="D25" s="9" t="s">
        <v>19</v>
      </c>
      <c r="E25" s="9" t="s">
        <v>4</v>
      </c>
      <c r="F25" s="10" t="n">
        <v>16</v>
      </c>
      <c r="G25" s="11" t="n">
        <v>0.0023611328125</v>
      </c>
      <c r="H25" s="11" t="n">
        <v>0.037778125</v>
      </c>
      <c r="I25" s="10" t="n">
        <v>0</v>
      </c>
      <c r="J25" s="11" t="n">
        <v>0</v>
      </c>
      <c r="K25" s="11" t="n">
        <v>0</v>
      </c>
      <c r="L25" s="10" t="n">
        <v>9</v>
      </c>
      <c r="M25" s="12" t="n">
        <v>0.298518055555556</v>
      </c>
      <c r="N25" s="13" t="n">
        <v>2.6866625</v>
      </c>
      <c r="O25" s="14" t="n">
        <v>16.8</v>
      </c>
      <c r="P25" s="15" t="n">
        <v>50.84745763</v>
      </c>
      <c r="Q25" s="15" t="n">
        <v>22.5937</v>
      </c>
    </row>
    <row r="26" customFormat="false" ht="15" hidden="false" customHeight="false" outlineLevel="0" collapsed="false">
      <c r="A26" s="8" t="s">
        <v>46</v>
      </c>
      <c r="B26" s="9" t="s">
        <v>22</v>
      </c>
      <c r="C26" s="9" t="n">
        <v>2</v>
      </c>
      <c r="D26" s="9" t="s">
        <v>19</v>
      </c>
      <c r="E26" s="9" t="s">
        <v>4</v>
      </c>
      <c r="F26" s="10" t="n">
        <v>13</v>
      </c>
      <c r="G26" s="11" t="n">
        <v>0.0103408653846154</v>
      </c>
      <c r="H26" s="11" t="n">
        <v>0.13443125</v>
      </c>
      <c r="I26" s="10" t="n">
        <v>0</v>
      </c>
      <c r="J26" s="11" t="n">
        <v>0</v>
      </c>
      <c r="K26" s="11" t="n">
        <v>0</v>
      </c>
      <c r="L26" s="10" t="n">
        <v>8</v>
      </c>
      <c r="M26" s="12" t="n">
        <v>0.3591375</v>
      </c>
      <c r="N26" s="13" t="n">
        <v>2.8731</v>
      </c>
      <c r="O26" s="14" t="n">
        <v>18.5</v>
      </c>
      <c r="P26" s="15" t="n">
        <v>59.82436883</v>
      </c>
      <c r="Q26" s="15" t="n">
        <v>17.483</v>
      </c>
    </row>
    <row r="27" customFormat="false" ht="15" hidden="false" customHeight="false" outlineLevel="0" collapsed="false">
      <c r="A27" s="8" t="s">
        <v>47</v>
      </c>
      <c r="B27" s="9" t="s">
        <v>22</v>
      </c>
      <c r="C27" s="9" t="n">
        <v>2</v>
      </c>
      <c r="D27" s="9" t="s">
        <v>19</v>
      </c>
      <c r="E27" s="9" t="s">
        <v>4</v>
      </c>
      <c r="F27" s="10" t="n">
        <v>28</v>
      </c>
      <c r="G27" s="11" t="n">
        <v>0.00415279017857143</v>
      </c>
      <c r="H27" s="11" t="n">
        <v>0.116278125</v>
      </c>
      <c r="I27" s="10" t="n">
        <v>0</v>
      </c>
      <c r="J27" s="11" t="n">
        <v>0</v>
      </c>
      <c r="K27" s="11" t="n">
        <v>0</v>
      </c>
      <c r="L27" s="10" t="n">
        <v>30</v>
      </c>
      <c r="M27" s="12" t="n">
        <v>0.35796</v>
      </c>
      <c r="N27" s="13" t="n">
        <v>10.7388</v>
      </c>
      <c r="O27" s="14" t="n">
        <v>19.1</v>
      </c>
      <c r="P27" s="15" t="n">
        <v>58.46808511</v>
      </c>
      <c r="Q27" s="15" t="n">
        <v>17.483</v>
      </c>
    </row>
    <row r="28" customFormat="false" ht="15" hidden="false" customHeight="false" outlineLevel="0" collapsed="false">
      <c r="A28" s="8" t="s">
        <v>48</v>
      </c>
      <c r="B28" s="9" t="s">
        <v>18</v>
      </c>
      <c r="C28" s="9" t="n">
        <v>1</v>
      </c>
      <c r="D28" s="9" t="s">
        <v>19</v>
      </c>
      <c r="E28" s="9" t="s">
        <v>20</v>
      </c>
      <c r="F28" s="10" t="n">
        <v>0</v>
      </c>
      <c r="G28" s="11" t="n">
        <v>0</v>
      </c>
      <c r="H28" s="11" t="n">
        <v>0</v>
      </c>
      <c r="I28" s="10" t="n">
        <v>0</v>
      </c>
      <c r="J28" s="11" t="n">
        <v>0</v>
      </c>
      <c r="K28" s="11" t="n">
        <v>0</v>
      </c>
      <c r="L28" s="10" t="n">
        <v>11</v>
      </c>
      <c r="M28" s="12" t="n">
        <v>0.328629545454545</v>
      </c>
      <c r="N28" s="13" t="n">
        <v>3.614925</v>
      </c>
      <c r="O28" s="14" t="n">
        <v>21.8</v>
      </c>
      <c r="P28" s="15" t="n">
        <v>50</v>
      </c>
      <c r="Q28" s="15" t="n">
        <v>6.5693</v>
      </c>
    </row>
    <row r="29" customFormat="false" ht="15" hidden="false" customHeight="false" outlineLevel="0" collapsed="false">
      <c r="A29" s="8" t="s">
        <v>49</v>
      </c>
      <c r="B29" s="9" t="s">
        <v>18</v>
      </c>
      <c r="C29" s="9" t="n">
        <v>4</v>
      </c>
      <c r="D29" s="9" t="s">
        <v>29</v>
      </c>
      <c r="E29" s="9" t="s">
        <v>4</v>
      </c>
      <c r="F29" s="10" t="n">
        <v>15</v>
      </c>
      <c r="G29" s="11" t="n">
        <v>0.015013125</v>
      </c>
      <c r="H29" s="11" t="n">
        <v>0.225196875</v>
      </c>
      <c r="I29" s="10" t="n">
        <v>0</v>
      </c>
      <c r="J29" s="11" t="n">
        <v>0</v>
      </c>
      <c r="K29" s="11" t="n">
        <v>0</v>
      </c>
      <c r="L29" s="10" t="n">
        <v>29</v>
      </c>
      <c r="M29" s="12" t="n">
        <v>0.408538362068966</v>
      </c>
      <c r="N29" s="13" t="n">
        <v>11.8476125</v>
      </c>
      <c r="O29" s="14" t="n">
        <v>24.2</v>
      </c>
      <c r="P29" s="15" t="n">
        <v>61.38540899</v>
      </c>
      <c r="Q29" s="15" t="n">
        <v>22.0803</v>
      </c>
    </row>
    <row r="30" customFormat="false" ht="15" hidden="false" customHeight="false" outlineLevel="0" collapsed="false">
      <c r="A30" s="8" t="s">
        <v>50</v>
      </c>
      <c r="B30" s="9" t="s">
        <v>18</v>
      </c>
      <c r="C30" s="9" t="n">
        <v>4</v>
      </c>
      <c r="D30" s="9" t="s">
        <v>29</v>
      </c>
      <c r="E30" s="9" t="s">
        <v>4</v>
      </c>
      <c r="F30" s="10" t="n">
        <v>7</v>
      </c>
      <c r="G30" s="11" t="n">
        <v>0.00939196428571429</v>
      </c>
      <c r="H30" s="11" t="n">
        <v>0.06574375</v>
      </c>
      <c r="I30" s="10" t="n">
        <v>0</v>
      </c>
      <c r="J30" s="11" t="n">
        <v>0</v>
      </c>
      <c r="K30" s="11" t="n">
        <v>0</v>
      </c>
      <c r="L30" s="10" t="n">
        <v>15</v>
      </c>
      <c r="M30" s="12" t="n">
        <v>0.35168</v>
      </c>
      <c r="N30" s="13" t="n">
        <v>5.2752</v>
      </c>
      <c r="O30" s="14" t="n">
        <v>25.4</v>
      </c>
      <c r="P30" s="15" t="n">
        <v>52.66159696</v>
      </c>
      <c r="Q30" s="15" t="n">
        <v>22.0803</v>
      </c>
    </row>
    <row r="31" customFormat="false" ht="15" hidden="false" customHeight="false" outlineLevel="0" collapsed="false">
      <c r="A31" s="8" t="s">
        <v>51</v>
      </c>
      <c r="B31" s="9" t="s">
        <v>18</v>
      </c>
      <c r="C31" s="9" t="n">
        <v>4</v>
      </c>
      <c r="D31" s="9" t="s">
        <v>29</v>
      </c>
      <c r="E31" s="9" t="s">
        <v>4</v>
      </c>
      <c r="F31" s="10" t="n">
        <v>15</v>
      </c>
      <c r="G31" s="11" t="n">
        <v>0.0223397916666667</v>
      </c>
      <c r="H31" s="11" t="n">
        <v>0.335096875</v>
      </c>
      <c r="I31" s="10" t="n">
        <v>2</v>
      </c>
      <c r="J31" s="11" t="n">
        <v>0.6930078125</v>
      </c>
      <c r="K31" s="11" t="n">
        <v>1.386015625</v>
      </c>
      <c r="L31" s="10" t="n">
        <v>16</v>
      </c>
      <c r="M31" s="12" t="n">
        <v>0.51552421875</v>
      </c>
      <c r="N31" s="13" t="n">
        <v>8.2483875</v>
      </c>
      <c r="O31" s="14" t="n">
        <v>21.8</v>
      </c>
      <c r="P31" s="15" t="n">
        <v>55.23138833</v>
      </c>
      <c r="Q31" s="15" t="n">
        <v>22.0803</v>
      </c>
    </row>
    <row r="32" customFormat="false" ht="15" hidden="false" customHeight="false" outlineLevel="0" collapsed="false">
      <c r="A32" s="8" t="s">
        <v>52</v>
      </c>
      <c r="B32" s="9" t="s">
        <v>22</v>
      </c>
      <c r="C32" s="9" t="n">
        <v>1</v>
      </c>
      <c r="D32" s="9" t="s">
        <v>19</v>
      </c>
      <c r="E32" s="9" t="s">
        <v>20</v>
      </c>
      <c r="F32" s="10" t="n">
        <v>16</v>
      </c>
      <c r="G32" s="11" t="n">
        <v>0.0033423828125</v>
      </c>
      <c r="H32" s="11" t="n">
        <v>0.053478125</v>
      </c>
      <c r="I32" s="10" t="n">
        <v>0</v>
      </c>
      <c r="J32" s="11" t="n">
        <v>0</v>
      </c>
      <c r="K32" s="11" t="n">
        <v>0</v>
      </c>
      <c r="L32" s="10" t="n">
        <v>10</v>
      </c>
      <c r="M32" s="12" t="n">
        <v>0.259835</v>
      </c>
      <c r="N32" s="13" t="n">
        <v>2.59835</v>
      </c>
      <c r="O32" s="14" t="n">
        <v>15.4</v>
      </c>
      <c r="P32" s="15" t="n">
        <v>55.73770492</v>
      </c>
      <c r="Q32" s="15" t="n">
        <v>7.2615</v>
      </c>
    </row>
    <row r="33" customFormat="false" ht="15" hidden="false" customHeight="false" outlineLevel="0" collapsed="false">
      <c r="A33" s="8" t="s">
        <v>53</v>
      </c>
      <c r="B33" s="9" t="s">
        <v>18</v>
      </c>
      <c r="C33" s="9" t="n">
        <v>3</v>
      </c>
      <c r="D33" s="9" t="s">
        <v>29</v>
      </c>
      <c r="E33" s="9" t="s">
        <v>20</v>
      </c>
      <c r="F33" s="10" t="n">
        <v>149</v>
      </c>
      <c r="G33" s="11" t="n">
        <v>0.00642422399328859</v>
      </c>
      <c r="H33" s="11" t="n">
        <v>0.957209375</v>
      </c>
      <c r="I33" s="10" t="n">
        <v>6</v>
      </c>
      <c r="J33" s="11" t="n">
        <v>1.43933020833333</v>
      </c>
      <c r="K33" s="11" t="n">
        <v>8.63598125</v>
      </c>
      <c r="L33" s="10" t="n">
        <v>61</v>
      </c>
      <c r="M33" s="12" t="n">
        <v>0.491557991803279</v>
      </c>
      <c r="N33" s="13" t="n">
        <v>29.9850375</v>
      </c>
      <c r="O33" s="14" t="n">
        <v>21.5</v>
      </c>
      <c r="P33" s="15" t="n">
        <v>46.15384615</v>
      </c>
      <c r="Q33" s="15" t="n">
        <v>15.6934</v>
      </c>
    </row>
    <row r="34" customFormat="false" ht="15" hidden="false" customHeight="false" outlineLevel="0" collapsed="false">
      <c r="A34" s="8" t="s">
        <v>54</v>
      </c>
      <c r="B34" s="9" t="s">
        <v>18</v>
      </c>
      <c r="C34" s="9" t="n">
        <v>3</v>
      </c>
      <c r="D34" s="9" t="s">
        <v>29</v>
      </c>
      <c r="E34" s="9" t="s">
        <v>20</v>
      </c>
      <c r="F34" s="10" t="n">
        <v>169</v>
      </c>
      <c r="G34" s="11" t="n">
        <v>0.0134646079881657</v>
      </c>
      <c r="H34" s="11" t="n">
        <v>2.27551875</v>
      </c>
      <c r="I34" s="10" t="n">
        <v>5</v>
      </c>
      <c r="J34" s="11" t="n">
        <v>1.549295625</v>
      </c>
      <c r="K34" s="11" t="n">
        <v>7.746478125</v>
      </c>
      <c r="L34" s="10" t="n">
        <v>106</v>
      </c>
      <c r="M34" s="12" t="n">
        <v>0.726532311320755</v>
      </c>
      <c r="N34" s="13" t="n">
        <v>77.012425</v>
      </c>
      <c r="O34" s="14" t="n">
        <v>22</v>
      </c>
      <c r="P34" s="15" t="n">
        <v>59.16305916</v>
      </c>
      <c r="Q34" s="15" t="n">
        <v>15.6934</v>
      </c>
    </row>
    <row r="35" customFormat="false" ht="15" hidden="false" customHeight="false" outlineLevel="0" collapsed="false">
      <c r="A35" s="8" t="s">
        <v>55</v>
      </c>
      <c r="B35" s="9" t="s">
        <v>18</v>
      </c>
      <c r="C35" s="9" t="n">
        <v>3</v>
      </c>
      <c r="D35" s="9" t="s">
        <v>29</v>
      </c>
      <c r="E35" s="9" t="s">
        <v>20</v>
      </c>
      <c r="F35" s="10" t="n">
        <v>46</v>
      </c>
      <c r="G35" s="11" t="n">
        <v>0.00969517663043478</v>
      </c>
      <c r="H35" s="11" t="n">
        <v>0.445978125</v>
      </c>
      <c r="I35" s="10" t="n">
        <v>0</v>
      </c>
      <c r="J35" s="11" t="n">
        <v>0</v>
      </c>
      <c r="K35" s="11" t="n">
        <v>0</v>
      </c>
      <c r="L35" s="10" t="n">
        <v>20</v>
      </c>
      <c r="M35" s="12" t="n">
        <v>0.423115</v>
      </c>
      <c r="N35" s="13" t="n">
        <v>8.4623</v>
      </c>
      <c r="O35" s="14" t="n">
        <v>21.5</v>
      </c>
      <c r="P35" s="15" t="n">
        <v>46.88109162</v>
      </c>
      <c r="Q35" s="15" t="n">
        <v>15.6934</v>
      </c>
    </row>
    <row r="36" customFormat="false" ht="15" hidden="false" customHeight="false" outlineLevel="0" collapsed="false">
      <c r="A36" s="8" t="s">
        <v>56</v>
      </c>
      <c r="B36" s="9" t="s">
        <v>18</v>
      </c>
      <c r="C36" s="9" t="n">
        <v>1</v>
      </c>
      <c r="D36" s="9" t="s">
        <v>19</v>
      </c>
      <c r="E36" s="9" t="s">
        <v>20</v>
      </c>
      <c r="F36" s="10" t="n">
        <v>73</v>
      </c>
      <c r="G36" s="11" t="n">
        <v>0.00480543664383562</v>
      </c>
      <c r="H36" s="11" t="n">
        <v>0.350796875</v>
      </c>
      <c r="I36" s="10" t="n">
        <v>0</v>
      </c>
      <c r="J36" s="11" t="n">
        <v>0</v>
      </c>
      <c r="K36" s="11" t="n">
        <v>0</v>
      </c>
      <c r="L36" s="10" t="n">
        <v>18</v>
      </c>
      <c r="M36" s="12" t="n">
        <v>0.400459027777778</v>
      </c>
      <c r="N36" s="13" t="n">
        <v>7.2082625</v>
      </c>
      <c r="O36" s="14" t="n">
        <v>22.4</v>
      </c>
      <c r="P36" s="15" t="n">
        <v>59.01639344</v>
      </c>
      <c r="Q36" s="15" t="n">
        <v>10.219</v>
      </c>
    </row>
    <row r="37" customFormat="false" ht="15" hidden="false" customHeight="false" outlineLevel="0" collapsed="false">
      <c r="A37" s="8" t="s">
        <v>57</v>
      </c>
      <c r="B37" s="9" t="s">
        <v>22</v>
      </c>
      <c r="C37" s="9" t="n">
        <v>4</v>
      </c>
      <c r="D37" s="9" t="s">
        <v>29</v>
      </c>
      <c r="E37" s="9" t="s">
        <v>4</v>
      </c>
      <c r="F37" s="10" t="n">
        <v>57</v>
      </c>
      <c r="G37" s="11" t="n">
        <v>0.00553459429824562</v>
      </c>
      <c r="H37" s="11" t="n">
        <v>0.315471875</v>
      </c>
      <c r="I37" s="10" t="n">
        <v>0</v>
      </c>
      <c r="J37" s="11" t="n">
        <v>0</v>
      </c>
      <c r="K37" s="11" t="n">
        <v>0</v>
      </c>
      <c r="L37" s="10" t="n">
        <v>29</v>
      </c>
      <c r="M37" s="12" t="n">
        <v>0.410568534482759</v>
      </c>
      <c r="N37" s="13" t="n">
        <v>11.9064875</v>
      </c>
      <c r="O37" s="14" t="n">
        <v>19.5</v>
      </c>
      <c r="P37" s="15" t="n">
        <v>62.8742515</v>
      </c>
      <c r="Q37" s="15" t="n">
        <v>16.6312</v>
      </c>
    </row>
    <row r="38" customFormat="false" ht="15" hidden="false" customHeight="false" outlineLevel="0" collapsed="false">
      <c r="A38" s="8" t="s">
        <v>58</v>
      </c>
      <c r="B38" s="9" t="s">
        <v>18</v>
      </c>
      <c r="C38" s="9" t="n">
        <v>2</v>
      </c>
      <c r="D38" s="9" t="s">
        <v>19</v>
      </c>
      <c r="E38" s="9" t="s">
        <v>4</v>
      </c>
      <c r="F38" s="10" t="n">
        <v>21</v>
      </c>
      <c r="G38" s="11" t="n">
        <v>0.0101162202380952</v>
      </c>
      <c r="H38" s="11" t="n">
        <v>0.212440625</v>
      </c>
      <c r="I38" s="10" t="n">
        <v>0</v>
      </c>
      <c r="J38" s="11" t="n">
        <v>0</v>
      </c>
      <c r="K38" s="11" t="n">
        <v>0</v>
      </c>
      <c r="L38" s="10" t="n">
        <v>10</v>
      </c>
      <c r="M38" s="12" t="n">
        <v>0.30634625</v>
      </c>
      <c r="N38" s="13" t="n">
        <v>3.0634625</v>
      </c>
      <c r="O38" s="14" t="n">
        <v>19</v>
      </c>
      <c r="P38" s="15" t="n">
        <v>46.45308924</v>
      </c>
      <c r="Q38" s="15" t="n">
        <v>12.9562</v>
      </c>
    </row>
    <row r="39" customFormat="false" ht="15" hidden="false" customHeight="false" outlineLevel="0" collapsed="false">
      <c r="A39" s="8" t="s">
        <v>59</v>
      </c>
      <c r="B39" s="9" t="s">
        <v>22</v>
      </c>
      <c r="C39" s="9" t="n">
        <v>1</v>
      </c>
      <c r="D39" s="9" t="s">
        <v>19</v>
      </c>
      <c r="E39" s="9" t="s">
        <v>20</v>
      </c>
      <c r="F39" s="10" t="n">
        <v>45</v>
      </c>
      <c r="G39" s="11" t="n">
        <v>0.0148277777777778</v>
      </c>
      <c r="H39" s="11" t="n">
        <v>0.66725</v>
      </c>
      <c r="I39" s="10" t="n">
        <v>0</v>
      </c>
      <c r="J39" s="11" t="n">
        <v>0</v>
      </c>
      <c r="K39" s="11" t="n">
        <v>0</v>
      </c>
      <c r="L39" s="10" t="n">
        <v>9</v>
      </c>
      <c r="M39" s="12" t="n">
        <v>0.372875</v>
      </c>
      <c r="N39" s="13" t="n">
        <v>3.355875</v>
      </c>
      <c r="O39" s="14" t="n">
        <v>15.7</v>
      </c>
      <c r="P39" s="15" t="n">
        <v>51.54004107</v>
      </c>
      <c r="Q39" s="15" t="n">
        <v>8.3942</v>
      </c>
    </row>
    <row r="40" customFormat="false" ht="15" hidden="false" customHeight="false" outlineLevel="0" collapsed="false">
      <c r="A40" s="8" t="s">
        <v>60</v>
      </c>
      <c r="B40" s="9" t="s">
        <v>22</v>
      </c>
      <c r="C40" s="9" t="n">
        <v>1</v>
      </c>
      <c r="D40" s="9" t="s">
        <v>19</v>
      </c>
      <c r="E40" s="9" t="s">
        <v>20</v>
      </c>
      <c r="F40" s="10" t="n">
        <v>11</v>
      </c>
      <c r="G40" s="11" t="n">
        <v>0.0149417613636364</v>
      </c>
      <c r="H40" s="11" t="n">
        <v>0.164359375</v>
      </c>
      <c r="I40" s="10" t="n">
        <v>0</v>
      </c>
      <c r="J40" s="11" t="n">
        <v>0</v>
      </c>
      <c r="K40" s="11" t="n">
        <v>0</v>
      </c>
      <c r="L40" s="10" t="n">
        <v>19</v>
      </c>
      <c r="M40" s="12" t="n">
        <v>0.366471052631579</v>
      </c>
      <c r="N40" s="13" t="n">
        <v>6.96295</v>
      </c>
      <c r="O40" s="14" t="n">
        <v>16.8</v>
      </c>
      <c r="P40" s="15" t="n">
        <v>47.6127321</v>
      </c>
      <c r="Q40" s="15" t="n">
        <v>8.3942</v>
      </c>
    </row>
    <row r="41" customFormat="false" ht="15" hidden="false" customHeight="false" outlineLevel="0" collapsed="false">
      <c r="A41" s="8" t="s">
        <v>61</v>
      </c>
      <c r="B41" s="9" t="s">
        <v>22</v>
      </c>
      <c r="C41" s="9" t="n">
        <v>1</v>
      </c>
      <c r="D41" s="9" t="s">
        <v>19</v>
      </c>
      <c r="E41" s="9" t="s">
        <v>20</v>
      </c>
      <c r="F41" s="10" t="n">
        <v>31</v>
      </c>
      <c r="G41" s="11" t="n">
        <v>0.00506451612903226</v>
      </c>
      <c r="H41" s="11" t="n">
        <v>0.157</v>
      </c>
      <c r="I41" s="10" t="n">
        <v>0</v>
      </c>
      <c r="J41" s="11" t="n">
        <v>0</v>
      </c>
      <c r="K41" s="11" t="n">
        <v>0</v>
      </c>
      <c r="L41" s="10" t="n">
        <v>20</v>
      </c>
      <c r="M41" s="12" t="n">
        <v>0.262091875</v>
      </c>
      <c r="N41" s="13" t="n">
        <v>5.2418375</v>
      </c>
      <c r="O41" s="14" t="n">
        <v>18.8</v>
      </c>
      <c r="P41" s="15" t="n">
        <v>51.92118227</v>
      </c>
      <c r="Q41" s="15" t="n">
        <v>8.3942</v>
      </c>
    </row>
    <row r="42" customFormat="false" ht="15" hidden="false" customHeight="false" outlineLevel="0" collapsed="false">
      <c r="A42" s="8" t="s">
        <v>62</v>
      </c>
      <c r="B42" s="9" t="s">
        <v>22</v>
      </c>
      <c r="C42" s="9" t="n">
        <v>1</v>
      </c>
      <c r="D42" s="9" t="s">
        <v>19</v>
      </c>
      <c r="E42" s="9" t="s">
        <v>20</v>
      </c>
      <c r="F42" s="10" t="n">
        <v>26</v>
      </c>
      <c r="G42" s="11" t="n">
        <v>0.00592524038461539</v>
      </c>
      <c r="H42" s="11" t="n">
        <v>0.15405625</v>
      </c>
      <c r="I42" s="10" t="n">
        <v>0</v>
      </c>
      <c r="J42" s="11" t="n">
        <v>0</v>
      </c>
      <c r="K42" s="11" t="n">
        <v>0</v>
      </c>
      <c r="L42" s="10" t="n">
        <v>14</v>
      </c>
      <c r="M42" s="12" t="n">
        <v>0.410863392857143</v>
      </c>
      <c r="N42" s="13" t="n">
        <v>5.7520875</v>
      </c>
      <c r="O42" s="14" t="n">
        <v>16.3</v>
      </c>
      <c r="P42" s="15" t="n">
        <v>54.68589083</v>
      </c>
      <c r="Q42" s="15" t="n">
        <v>5.5579</v>
      </c>
    </row>
    <row r="43" customFormat="false" ht="15" hidden="false" customHeight="false" outlineLevel="0" collapsed="false">
      <c r="A43" s="8" t="s">
        <v>63</v>
      </c>
      <c r="B43" s="9" t="s">
        <v>22</v>
      </c>
      <c r="C43" s="9" t="n">
        <v>1</v>
      </c>
      <c r="D43" s="9" t="s">
        <v>19</v>
      </c>
      <c r="E43" s="9" t="s">
        <v>20</v>
      </c>
      <c r="F43" s="10" t="n">
        <v>29</v>
      </c>
      <c r="G43" s="11" t="n">
        <v>0.00231778017241379</v>
      </c>
      <c r="H43" s="11" t="n">
        <v>0.067215625</v>
      </c>
      <c r="I43" s="10" t="n">
        <v>1</v>
      </c>
      <c r="J43" s="11" t="n">
        <v>0.2826</v>
      </c>
      <c r="K43" s="11" t="n">
        <v>0.2826</v>
      </c>
      <c r="L43" s="10" t="n">
        <v>15</v>
      </c>
      <c r="M43" s="12" t="n">
        <v>0.374706666666667</v>
      </c>
      <c r="N43" s="13" t="n">
        <v>5.6206</v>
      </c>
      <c r="O43" s="14" t="n">
        <v>15.3</v>
      </c>
      <c r="P43" s="15" t="n">
        <v>48.58420268</v>
      </c>
      <c r="Q43" s="15" t="n">
        <v>5.5579</v>
      </c>
    </row>
    <row r="44" customFormat="false" ht="15" hidden="false" customHeight="false" outlineLevel="0" collapsed="false">
      <c r="A44" s="8" t="s">
        <v>64</v>
      </c>
      <c r="B44" s="9" t="s">
        <v>18</v>
      </c>
      <c r="C44" s="9" t="n">
        <v>1</v>
      </c>
      <c r="D44" s="9" t="s">
        <v>19</v>
      </c>
      <c r="E44" s="9" t="s">
        <v>20</v>
      </c>
      <c r="F44" s="10" t="n">
        <v>19</v>
      </c>
      <c r="G44" s="11" t="n">
        <v>0.029928125</v>
      </c>
      <c r="H44" s="11" t="n">
        <v>0.568634375</v>
      </c>
      <c r="I44" s="10" t="n">
        <v>0</v>
      </c>
      <c r="J44" s="11" t="n">
        <v>0</v>
      </c>
      <c r="K44" s="11" t="n">
        <v>0</v>
      </c>
      <c r="L44" s="10" t="n">
        <v>6</v>
      </c>
      <c r="M44" s="12" t="n">
        <v>0.3081125</v>
      </c>
      <c r="N44" s="13" t="n">
        <v>1.848675</v>
      </c>
      <c r="O44" s="14" t="n">
        <v>20.2</v>
      </c>
      <c r="P44" s="15" t="n">
        <v>49.88505747</v>
      </c>
      <c r="Q44" s="15" t="n">
        <v>5.5579</v>
      </c>
    </row>
    <row r="45" customFormat="false" ht="15" hidden="false" customHeight="false" outlineLevel="0" collapsed="false">
      <c r="A45" s="8" t="s">
        <v>65</v>
      </c>
      <c r="B45" s="9" t="s">
        <v>18</v>
      </c>
      <c r="C45" s="9" t="n">
        <v>1</v>
      </c>
      <c r="D45" s="9" t="s">
        <v>19</v>
      </c>
      <c r="E45" s="9" t="s">
        <v>20</v>
      </c>
      <c r="F45" s="10" t="n">
        <v>39</v>
      </c>
      <c r="G45" s="11" t="n">
        <v>0.00866770833333333</v>
      </c>
      <c r="H45" s="11" t="n">
        <v>0.338040625</v>
      </c>
      <c r="I45" s="10" t="n">
        <v>0</v>
      </c>
      <c r="J45" s="11" t="n">
        <v>0</v>
      </c>
      <c r="K45" s="11" t="n">
        <v>0</v>
      </c>
      <c r="L45" s="10" t="n">
        <v>14</v>
      </c>
      <c r="M45" s="12" t="n">
        <v>0.243069642857143</v>
      </c>
      <c r="N45" s="13" t="n">
        <v>3.402975</v>
      </c>
      <c r="O45" s="14" t="n">
        <v>23.2</v>
      </c>
      <c r="P45" s="15" t="n">
        <v>51.50078989</v>
      </c>
      <c r="Q45" s="15" t="n">
        <v>5.5579</v>
      </c>
    </row>
    <row r="46" customFormat="false" ht="15" hidden="false" customHeight="false" outlineLevel="0" collapsed="false">
      <c r="A46" s="8" t="s">
        <v>66</v>
      </c>
      <c r="B46" s="9" t="s">
        <v>22</v>
      </c>
      <c r="C46" s="9" t="n">
        <v>4</v>
      </c>
      <c r="D46" s="9" t="s">
        <v>29</v>
      </c>
      <c r="E46" s="9" t="s">
        <v>4</v>
      </c>
      <c r="F46" s="10" t="n">
        <v>22</v>
      </c>
      <c r="G46" s="11" t="n">
        <v>0.0147856534090909</v>
      </c>
      <c r="H46" s="11" t="n">
        <v>0.325284375</v>
      </c>
      <c r="I46" s="10" t="n">
        <v>0</v>
      </c>
      <c r="J46" s="11" t="n">
        <v>0</v>
      </c>
      <c r="K46" s="11" t="n">
        <v>0</v>
      </c>
      <c r="L46" s="10" t="n">
        <v>30</v>
      </c>
      <c r="M46" s="12" t="n">
        <v>0.736068333333333</v>
      </c>
      <c r="N46" s="13" t="n">
        <v>22.08205</v>
      </c>
      <c r="O46" s="14" t="n">
        <v>19.1</v>
      </c>
      <c r="P46" s="15" t="n">
        <v>52.3255814</v>
      </c>
      <c r="Q46" s="15" t="n">
        <v>18.4307</v>
      </c>
    </row>
    <row r="47" customFormat="false" ht="15" hidden="false" customHeight="false" outlineLevel="0" collapsed="false">
      <c r="A47" s="8" t="s">
        <v>67</v>
      </c>
      <c r="B47" s="9" t="s">
        <v>18</v>
      </c>
      <c r="C47" s="9" t="n">
        <v>4</v>
      </c>
      <c r="D47" s="9" t="s">
        <v>29</v>
      </c>
      <c r="E47" s="9" t="s">
        <v>4</v>
      </c>
      <c r="F47" s="10" t="n">
        <v>25</v>
      </c>
      <c r="G47" s="11" t="n">
        <v>0.01204975</v>
      </c>
      <c r="H47" s="11" t="n">
        <v>0.30124375</v>
      </c>
      <c r="I47" s="10" t="n">
        <v>0</v>
      </c>
      <c r="J47" s="11" t="n">
        <v>0</v>
      </c>
      <c r="K47" s="11" t="n">
        <v>0</v>
      </c>
      <c r="L47" s="10" t="n">
        <v>23</v>
      </c>
      <c r="M47" s="12" t="n">
        <v>0.587726086956521</v>
      </c>
      <c r="N47" s="13" t="n">
        <v>13.5177</v>
      </c>
      <c r="O47" s="14" t="n">
        <v>19.7</v>
      </c>
      <c r="P47" s="15" t="n">
        <v>55.1369863</v>
      </c>
      <c r="Q47" s="15" t="n">
        <v>33.9416</v>
      </c>
    </row>
    <row r="48" customFormat="false" ht="15" hidden="false" customHeight="false" outlineLevel="0" collapsed="false">
      <c r="A48" s="8" t="s">
        <v>68</v>
      </c>
      <c r="B48" s="9" t="s">
        <v>18</v>
      </c>
      <c r="C48" s="9" t="n">
        <v>4</v>
      </c>
      <c r="D48" s="9" t="s">
        <v>29</v>
      </c>
      <c r="E48" s="9" t="s">
        <v>4</v>
      </c>
      <c r="F48" s="10" t="n">
        <v>22</v>
      </c>
      <c r="G48" s="11" t="n">
        <v>0.00532997159090909</v>
      </c>
      <c r="H48" s="11" t="n">
        <v>0.117259375</v>
      </c>
      <c r="I48" s="10" t="n">
        <v>0</v>
      </c>
      <c r="J48" s="11" t="n">
        <v>0</v>
      </c>
      <c r="K48" s="11" t="n">
        <v>0</v>
      </c>
      <c r="L48" s="10" t="n">
        <v>9</v>
      </c>
      <c r="M48" s="12" t="n">
        <v>0.523115277777778</v>
      </c>
      <c r="N48" s="13" t="n">
        <v>4.7080375</v>
      </c>
      <c r="O48" s="14" t="n">
        <v>19.8</v>
      </c>
      <c r="P48" s="15" t="n">
        <v>53.51452671</v>
      </c>
      <c r="Q48" s="15" t="n">
        <v>33.9416</v>
      </c>
    </row>
    <row r="49" customFormat="false" ht="15" hidden="false" customHeight="false" outlineLevel="0" collapsed="false">
      <c r="A49" s="8" t="s">
        <v>69</v>
      </c>
      <c r="B49" s="9" t="s">
        <v>18</v>
      </c>
      <c r="C49" s="9" t="n">
        <v>4</v>
      </c>
      <c r="D49" s="9" t="s">
        <v>29</v>
      </c>
      <c r="E49" s="9" t="s">
        <v>4</v>
      </c>
      <c r="F49" s="10" t="n">
        <v>5</v>
      </c>
      <c r="G49" s="11" t="n">
        <v>0.024825625</v>
      </c>
      <c r="H49" s="11" t="n">
        <v>0.124128125</v>
      </c>
      <c r="I49" s="10" t="n">
        <v>0</v>
      </c>
      <c r="J49" s="11" t="n">
        <v>0</v>
      </c>
      <c r="K49" s="11" t="n">
        <v>0</v>
      </c>
      <c r="L49" s="10" t="n">
        <v>16</v>
      </c>
      <c r="M49" s="12" t="n">
        <v>0.37054453125</v>
      </c>
      <c r="N49" s="13" t="n">
        <v>5.9287125</v>
      </c>
      <c r="O49" s="14" t="n">
        <v>19.4</v>
      </c>
      <c r="P49" s="15" t="n">
        <v>55.32879819</v>
      </c>
      <c r="Q49" s="15" t="n">
        <v>20.0383</v>
      </c>
    </row>
    <row r="50" customFormat="false" ht="15" hidden="false" customHeight="false" outlineLevel="0" collapsed="false">
      <c r="A50" s="8" t="s">
        <v>70</v>
      </c>
      <c r="B50" s="9" t="s">
        <v>18</v>
      </c>
      <c r="C50" s="9" t="n">
        <v>4</v>
      </c>
      <c r="D50" s="9" t="s">
        <v>29</v>
      </c>
      <c r="E50" s="9" t="s">
        <v>4</v>
      </c>
      <c r="F50" s="10" t="n">
        <v>34</v>
      </c>
      <c r="G50" s="11" t="n">
        <v>0.00936516544117647</v>
      </c>
      <c r="H50" s="11" t="n">
        <v>0.318415625</v>
      </c>
      <c r="I50" s="10" t="n">
        <v>1</v>
      </c>
      <c r="J50" s="11" t="n">
        <v>3.379915625</v>
      </c>
      <c r="K50" s="11" t="n">
        <v>3.379915625</v>
      </c>
      <c r="L50" s="10" t="n">
        <v>20</v>
      </c>
      <c r="M50" s="12" t="n">
        <v>0.376505625</v>
      </c>
      <c r="N50" s="13" t="n">
        <v>7.5301125</v>
      </c>
      <c r="O50" s="14" t="n">
        <v>19.3</v>
      </c>
      <c r="P50" s="15" t="n">
        <v>57.20053836</v>
      </c>
      <c r="Q50" s="15" t="n">
        <v>20.0383</v>
      </c>
    </row>
    <row r="51" customFormat="false" ht="15" hidden="false" customHeight="false" outlineLevel="0" collapsed="false">
      <c r="A51" s="8" t="s">
        <v>71</v>
      </c>
      <c r="B51" s="9" t="s">
        <v>22</v>
      </c>
      <c r="C51" s="9" t="n">
        <v>2</v>
      </c>
      <c r="D51" s="9" t="s">
        <v>19</v>
      </c>
      <c r="E51" s="9" t="s">
        <v>4</v>
      </c>
      <c r="F51" s="10" t="n">
        <v>18</v>
      </c>
      <c r="G51" s="11" t="n">
        <v>0.00346163194444444</v>
      </c>
      <c r="H51" s="11" t="n">
        <v>0.062309375</v>
      </c>
      <c r="I51" s="10" t="n">
        <v>0</v>
      </c>
      <c r="J51" s="11" t="n">
        <v>0</v>
      </c>
      <c r="K51" s="11" t="n">
        <v>0</v>
      </c>
      <c r="L51" s="10" t="n">
        <v>10</v>
      </c>
      <c r="M51" s="12" t="n">
        <v>0.3285225</v>
      </c>
      <c r="N51" s="13" t="n">
        <v>3.285225</v>
      </c>
      <c r="O51" s="14" t="n">
        <v>16.4</v>
      </c>
      <c r="P51" s="15" t="n">
        <v>65</v>
      </c>
      <c r="Q51" s="15" t="n">
        <v>14.781</v>
      </c>
    </row>
    <row r="52" customFormat="false" ht="15" hidden="false" customHeight="false" outlineLevel="0" collapsed="false">
      <c r="A52" s="8" t="s">
        <v>72</v>
      </c>
      <c r="B52" s="9" t="s">
        <v>18</v>
      </c>
      <c r="C52" s="9" t="n">
        <v>3</v>
      </c>
      <c r="D52" s="9" t="s">
        <v>29</v>
      </c>
      <c r="E52" s="9" t="s">
        <v>20</v>
      </c>
      <c r="F52" s="10" t="n">
        <v>47</v>
      </c>
      <c r="G52" s="11" t="n">
        <v>0.0102091755319149</v>
      </c>
      <c r="H52" s="11" t="n">
        <v>0.47983125</v>
      </c>
      <c r="I52" s="10" t="n">
        <v>0</v>
      </c>
      <c r="J52" s="11" t="n">
        <v>0</v>
      </c>
      <c r="K52" s="11" t="n">
        <v>0</v>
      </c>
      <c r="L52" s="10" t="n">
        <v>40</v>
      </c>
      <c r="M52" s="12" t="n">
        <v>0.490330625</v>
      </c>
      <c r="N52" s="13" t="n">
        <v>19.613225</v>
      </c>
      <c r="O52" s="14" t="n">
        <v>25.7</v>
      </c>
      <c r="P52" s="15" t="n">
        <v>51.02657005</v>
      </c>
      <c r="Q52" s="15" t="n">
        <v>12.0438</v>
      </c>
    </row>
    <row r="53" customFormat="false" ht="15" hidden="false" customHeight="false" outlineLevel="0" collapsed="false">
      <c r="A53" s="8" t="s">
        <v>73</v>
      </c>
      <c r="B53" s="9" t="s">
        <v>18</v>
      </c>
      <c r="C53" s="9" t="n">
        <v>3</v>
      </c>
      <c r="D53" s="9" t="s">
        <v>29</v>
      </c>
      <c r="E53" s="9" t="s">
        <v>20</v>
      </c>
      <c r="F53" s="10" t="n">
        <v>56</v>
      </c>
      <c r="G53" s="11" t="n">
        <v>0.00524793526785714</v>
      </c>
      <c r="H53" s="11" t="n">
        <v>0.293884375</v>
      </c>
      <c r="I53" s="10" t="n">
        <v>0</v>
      </c>
      <c r="J53" s="11" t="n">
        <v>0</v>
      </c>
      <c r="K53" s="11" t="n">
        <v>0</v>
      </c>
      <c r="L53" s="10" t="n">
        <v>13</v>
      </c>
      <c r="M53" s="12" t="n">
        <v>0.424352884615385</v>
      </c>
      <c r="N53" s="13" t="n">
        <v>5.5165875</v>
      </c>
      <c r="O53" s="14" t="n">
        <v>21.5</v>
      </c>
      <c r="P53" s="15" t="n">
        <v>51.77725118</v>
      </c>
      <c r="Q53" s="15" t="n">
        <v>12.0438</v>
      </c>
    </row>
    <row r="54" customFormat="false" ht="15" hidden="false" customHeight="false" outlineLevel="0" collapsed="false">
      <c r="A54" s="8" t="s">
        <v>74</v>
      </c>
      <c r="B54" s="9" t="s">
        <v>22</v>
      </c>
      <c r="C54" s="9" t="n">
        <v>4</v>
      </c>
      <c r="D54" s="9" t="s">
        <v>29</v>
      </c>
      <c r="E54" s="9" t="s">
        <v>4</v>
      </c>
      <c r="F54" s="10" t="n">
        <v>45</v>
      </c>
      <c r="G54" s="11" t="n">
        <v>0.00613826388888889</v>
      </c>
      <c r="H54" s="11" t="n">
        <v>0.276221875</v>
      </c>
      <c r="I54" s="10" t="n">
        <v>0</v>
      </c>
      <c r="J54" s="11" t="n">
        <v>0</v>
      </c>
      <c r="K54" s="11" t="n">
        <v>0</v>
      </c>
      <c r="L54" s="10" t="n">
        <v>25</v>
      </c>
      <c r="M54" s="12" t="n">
        <v>0.5266565</v>
      </c>
      <c r="N54" s="13" t="n">
        <v>13.1664125</v>
      </c>
      <c r="O54" s="14" t="n">
        <v>17.4</v>
      </c>
      <c r="P54" s="15" t="n">
        <v>58.7955626</v>
      </c>
      <c r="Q54" s="15" t="n">
        <v>17.483</v>
      </c>
    </row>
    <row r="55" customFormat="false" ht="15" hidden="false" customHeight="false" outlineLevel="0" collapsed="false">
      <c r="A55" s="8" t="s">
        <v>75</v>
      </c>
      <c r="B55" s="9" t="s">
        <v>18</v>
      </c>
      <c r="C55" s="9" t="n">
        <v>1</v>
      </c>
      <c r="D55" s="9" t="s">
        <v>19</v>
      </c>
      <c r="E55" s="9" t="s">
        <v>20</v>
      </c>
      <c r="F55" s="10" t="n">
        <v>52</v>
      </c>
      <c r="G55" s="11" t="n">
        <v>0.0164642427884615</v>
      </c>
      <c r="H55" s="11" t="n">
        <v>0.856140625</v>
      </c>
      <c r="I55" s="10" t="n">
        <v>8</v>
      </c>
      <c r="J55" s="11" t="n">
        <v>0.403968359375</v>
      </c>
      <c r="K55" s="11" t="n">
        <v>3.231746875</v>
      </c>
      <c r="L55" s="10" t="n">
        <v>11</v>
      </c>
      <c r="M55" s="12" t="n">
        <v>0.372518181818182</v>
      </c>
      <c r="N55" s="13" t="n">
        <v>4.0977</v>
      </c>
      <c r="O55" s="14" t="n">
        <v>19.1</v>
      </c>
      <c r="P55" s="15" t="n">
        <v>57.91190865</v>
      </c>
      <c r="Q55" s="15" t="n">
        <v>8.3942</v>
      </c>
    </row>
    <row r="56" customFormat="false" ht="15" hidden="false" customHeight="false" outlineLevel="0" collapsed="false">
      <c r="A56" s="8" t="s">
        <v>76</v>
      </c>
      <c r="B56" s="9" t="s">
        <v>18</v>
      </c>
      <c r="C56" s="9" t="n">
        <v>1</v>
      </c>
      <c r="D56" s="9" t="s">
        <v>19</v>
      </c>
      <c r="E56" s="9" t="s">
        <v>20</v>
      </c>
      <c r="F56" s="10" t="n">
        <v>272</v>
      </c>
      <c r="G56" s="11" t="n">
        <v>0.0089430836397059</v>
      </c>
      <c r="H56" s="11" t="n">
        <v>2.43251875</v>
      </c>
      <c r="I56" s="10" t="n">
        <v>34</v>
      </c>
      <c r="J56" s="11" t="n">
        <v>1.19881332720588</v>
      </c>
      <c r="K56" s="11" t="n">
        <v>40.759653125</v>
      </c>
      <c r="L56" s="10" t="n">
        <v>120</v>
      </c>
      <c r="M56" s="12" t="n">
        <v>0.768940208333333</v>
      </c>
      <c r="N56" s="13" t="n">
        <v>92.272825</v>
      </c>
      <c r="O56" s="14" t="n">
        <v>19.8</v>
      </c>
      <c r="P56" s="15" t="n">
        <v>67.22772277</v>
      </c>
      <c r="Q56" s="15" t="n">
        <v>8.3942</v>
      </c>
    </row>
    <row r="57" customFormat="false" ht="15" hidden="false" customHeight="false" outlineLevel="0" collapsed="false">
      <c r="A57" s="8" t="s">
        <v>77</v>
      </c>
      <c r="B57" s="9" t="s">
        <v>18</v>
      </c>
      <c r="C57" s="9" t="n">
        <v>1</v>
      </c>
      <c r="D57" s="9" t="s">
        <v>19</v>
      </c>
      <c r="E57" s="9" t="s">
        <v>20</v>
      </c>
      <c r="F57" s="10" t="n">
        <v>24</v>
      </c>
      <c r="G57" s="11" t="n">
        <v>0.008647265625</v>
      </c>
      <c r="H57" s="11" t="n">
        <v>0.207534375</v>
      </c>
      <c r="I57" s="10" t="n">
        <v>0</v>
      </c>
      <c r="J57" s="11" t="n">
        <v>0</v>
      </c>
      <c r="K57" s="11" t="n">
        <v>0</v>
      </c>
      <c r="L57" s="10" t="n">
        <v>16</v>
      </c>
      <c r="M57" s="12" t="n">
        <v>0.315471875</v>
      </c>
      <c r="N57" s="13" t="n">
        <v>5.04755</v>
      </c>
      <c r="O57" s="14" t="n">
        <v>18.8</v>
      </c>
      <c r="P57" s="15" t="n">
        <v>52.26781857</v>
      </c>
      <c r="Q57" s="15" t="n">
        <v>8.3942</v>
      </c>
    </row>
    <row r="58" customFormat="false" ht="15" hidden="false" customHeight="false" outlineLevel="0" collapsed="false">
      <c r="A58" s="8" t="s">
        <v>78</v>
      </c>
      <c r="B58" s="9" t="s">
        <v>22</v>
      </c>
      <c r="C58" s="9" t="n">
        <v>1</v>
      </c>
      <c r="D58" s="9" t="s">
        <v>19</v>
      </c>
      <c r="E58" s="9" t="s">
        <v>20</v>
      </c>
      <c r="F58" s="10" t="n">
        <v>44</v>
      </c>
      <c r="G58" s="11" t="n">
        <v>0.00357933238636364</v>
      </c>
      <c r="H58" s="11" t="n">
        <v>0.157490625</v>
      </c>
      <c r="I58" s="10" t="n">
        <v>0</v>
      </c>
      <c r="J58" s="11" t="n">
        <v>0</v>
      </c>
      <c r="K58" s="11" t="n">
        <v>0</v>
      </c>
      <c r="L58" s="10" t="n">
        <v>9</v>
      </c>
      <c r="M58" s="12" t="n">
        <v>0.210859722222222</v>
      </c>
      <c r="N58" s="13" t="n">
        <v>1.8977375</v>
      </c>
      <c r="O58" s="14" t="n">
        <v>17.1</v>
      </c>
      <c r="P58" s="15" t="n">
        <v>59.60264901</v>
      </c>
      <c r="Q58" s="15" t="n">
        <v>5.6569</v>
      </c>
    </row>
    <row r="59" customFormat="false" ht="15" hidden="false" customHeight="false" outlineLevel="0" collapsed="false">
      <c r="A59" s="8" t="s">
        <v>79</v>
      </c>
      <c r="B59" s="9" t="s">
        <v>18</v>
      </c>
      <c r="C59" s="9" t="n">
        <v>2</v>
      </c>
      <c r="D59" s="9" t="s">
        <v>19</v>
      </c>
      <c r="E59" s="9" t="s">
        <v>4</v>
      </c>
      <c r="F59" s="10" t="n">
        <v>459</v>
      </c>
      <c r="G59" s="11" t="n">
        <v>0.00937638888888888</v>
      </c>
      <c r="H59" s="11" t="n">
        <v>4.30376249999999</v>
      </c>
      <c r="I59" s="10" t="n">
        <v>5</v>
      </c>
      <c r="J59" s="11" t="n">
        <v>0.27946</v>
      </c>
      <c r="K59" s="11" t="n">
        <v>1.3973</v>
      </c>
      <c r="L59" s="10" t="n">
        <v>80</v>
      </c>
      <c r="M59" s="12" t="n">
        <v>0.589044374999999</v>
      </c>
      <c r="N59" s="13" t="n">
        <v>47.12355</v>
      </c>
      <c r="O59" s="14" t="n">
        <v>23</v>
      </c>
      <c r="P59" s="15" t="n">
        <v>61.56862745</v>
      </c>
      <c r="Q59" s="15" t="n">
        <v>16.6058</v>
      </c>
    </row>
    <row r="60" customFormat="false" ht="15" hidden="false" customHeight="false" outlineLevel="0" collapsed="false">
      <c r="A60" s="8" t="s">
        <v>80</v>
      </c>
      <c r="B60" s="9" t="s">
        <v>18</v>
      </c>
      <c r="C60" s="9" t="n">
        <v>2</v>
      </c>
      <c r="D60" s="9" t="s">
        <v>19</v>
      </c>
      <c r="E60" s="9" t="s">
        <v>4</v>
      </c>
      <c r="F60" s="10" t="n">
        <v>23</v>
      </c>
      <c r="G60" s="11" t="n">
        <v>0.00663410326086957</v>
      </c>
      <c r="H60" s="11" t="n">
        <v>0.152584375</v>
      </c>
      <c r="I60" s="10" t="n">
        <v>0</v>
      </c>
      <c r="J60" s="11" t="n">
        <v>0</v>
      </c>
      <c r="K60" s="11" t="n">
        <v>0</v>
      </c>
      <c r="L60" s="10" t="n">
        <v>17</v>
      </c>
      <c r="M60" s="12" t="n">
        <v>0.337780882352941</v>
      </c>
      <c r="N60" s="13" t="n">
        <v>5.742275</v>
      </c>
      <c r="O60" s="14" t="n">
        <v>22.4</v>
      </c>
      <c r="P60" s="15" t="n">
        <v>59.50617284</v>
      </c>
      <c r="Q60" s="15" t="n">
        <v>16.6058</v>
      </c>
    </row>
    <row r="61" customFormat="false" ht="15" hidden="false" customHeight="false" outlineLevel="0" collapsed="false">
      <c r="A61" s="8" t="s">
        <v>81</v>
      </c>
      <c r="B61" s="9" t="s">
        <v>18</v>
      </c>
      <c r="C61" s="9" t="n">
        <v>2</v>
      </c>
      <c r="D61" s="9" t="s">
        <v>19</v>
      </c>
      <c r="E61" s="9" t="s">
        <v>4</v>
      </c>
      <c r="F61" s="10" t="n">
        <v>30</v>
      </c>
      <c r="G61" s="11" t="n">
        <v>0.0165340625</v>
      </c>
      <c r="H61" s="11" t="n">
        <v>0.496021875</v>
      </c>
      <c r="I61" s="10" t="n">
        <v>1</v>
      </c>
      <c r="J61" s="11" t="n">
        <v>0.07065</v>
      </c>
      <c r="K61" s="11" t="n">
        <v>0.07065</v>
      </c>
      <c r="L61" s="10" t="n">
        <v>11</v>
      </c>
      <c r="M61" s="12" t="n">
        <v>0.416228409090909</v>
      </c>
      <c r="N61" s="13" t="n">
        <v>4.5785125</v>
      </c>
      <c r="O61" s="14" t="n">
        <v>22.1</v>
      </c>
      <c r="P61" s="15" t="n">
        <v>64.39393939</v>
      </c>
      <c r="Q61" s="15" t="n">
        <v>12.3722</v>
      </c>
    </row>
    <row r="62" customFormat="false" ht="15" hidden="false" customHeight="false" outlineLevel="0" collapsed="false">
      <c r="A62" s="8" t="s">
        <v>82</v>
      </c>
      <c r="B62" s="9" t="s">
        <v>18</v>
      </c>
      <c r="C62" s="9" t="n">
        <v>2</v>
      </c>
      <c r="D62" s="9" t="s">
        <v>19</v>
      </c>
      <c r="E62" s="9" t="s">
        <v>4</v>
      </c>
      <c r="F62" s="10" t="n">
        <v>45</v>
      </c>
      <c r="G62" s="11" t="n">
        <v>0.0121784027777778</v>
      </c>
      <c r="H62" s="11" t="n">
        <v>0.548028125</v>
      </c>
      <c r="I62" s="10" t="n">
        <v>6</v>
      </c>
      <c r="J62" s="11" t="n">
        <v>0.955328645833333</v>
      </c>
      <c r="K62" s="11" t="n">
        <v>5.731971875</v>
      </c>
      <c r="L62" s="10" t="n">
        <v>18</v>
      </c>
      <c r="M62" s="12" t="n">
        <v>0.415613888888889</v>
      </c>
      <c r="N62" s="13" t="n">
        <v>7.48105</v>
      </c>
      <c r="O62" s="14" t="n">
        <v>20.7</v>
      </c>
      <c r="P62" s="15" t="n">
        <v>59.69529086</v>
      </c>
      <c r="Q62" s="15" t="n">
        <v>12.3722</v>
      </c>
    </row>
    <row r="63" customFormat="false" ht="15" hidden="false" customHeight="false" outlineLevel="0" collapsed="false">
      <c r="A63" s="8" t="s">
        <v>83</v>
      </c>
      <c r="B63" s="9" t="s">
        <v>22</v>
      </c>
      <c r="C63" s="9" t="n">
        <v>2</v>
      </c>
      <c r="D63" s="9" t="s">
        <v>19</v>
      </c>
      <c r="E63" s="9" t="s">
        <v>4</v>
      </c>
      <c r="F63" s="10" t="n">
        <v>26</v>
      </c>
      <c r="G63" s="11" t="n">
        <v>0.0100389423076923</v>
      </c>
      <c r="H63" s="11" t="n">
        <v>0.2610125</v>
      </c>
      <c r="I63" s="10" t="n">
        <v>0</v>
      </c>
      <c r="J63" s="11" t="n">
        <v>0</v>
      </c>
      <c r="K63" s="11" t="n">
        <v>0</v>
      </c>
      <c r="L63" s="10" t="n">
        <v>10</v>
      </c>
      <c r="M63" s="12" t="n">
        <v>0.346185</v>
      </c>
      <c r="N63" s="13" t="n">
        <v>3.46185</v>
      </c>
      <c r="O63" s="14" t="n">
        <v>18.6</v>
      </c>
      <c r="P63" s="15" t="n">
        <v>57.9787234</v>
      </c>
      <c r="Q63" s="15" t="n">
        <v>23.9051</v>
      </c>
    </row>
    <row r="64" customFormat="false" ht="15" hidden="false" customHeight="false" outlineLevel="0" collapsed="false">
      <c r="A64" s="8" t="s">
        <v>84</v>
      </c>
      <c r="B64" s="9" t="s">
        <v>22</v>
      </c>
      <c r="C64" s="9" t="n">
        <v>2</v>
      </c>
      <c r="D64" s="9" t="s">
        <v>19</v>
      </c>
      <c r="E64" s="9" t="s">
        <v>4</v>
      </c>
      <c r="F64" s="10" t="n">
        <v>101</v>
      </c>
      <c r="G64" s="11" t="n">
        <v>0.00431847153465346</v>
      </c>
      <c r="H64" s="11" t="n">
        <v>0.436165625</v>
      </c>
      <c r="I64" s="10" t="n">
        <v>0</v>
      </c>
      <c r="J64" s="11" t="n">
        <v>0</v>
      </c>
      <c r="K64" s="11" t="n">
        <v>0</v>
      </c>
      <c r="L64" s="10" t="n">
        <v>32</v>
      </c>
      <c r="M64" s="12" t="n">
        <v>0.466277734375</v>
      </c>
      <c r="N64" s="13" t="n">
        <v>14.9208875</v>
      </c>
      <c r="O64" s="14" t="n">
        <v>20.8</v>
      </c>
      <c r="P64" s="15" t="n">
        <v>64.60807601</v>
      </c>
      <c r="Q64" s="15" t="n">
        <v>23.9051</v>
      </c>
    </row>
    <row r="65" customFormat="false" ht="15" hidden="false" customHeight="false" outlineLevel="0" collapsed="false">
      <c r="A65" s="8" t="s">
        <v>85</v>
      </c>
      <c r="B65" s="9" t="s">
        <v>22</v>
      </c>
      <c r="C65" s="9" t="n">
        <v>1</v>
      </c>
      <c r="D65" s="9" t="s">
        <v>19</v>
      </c>
      <c r="E65" s="9" t="s">
        <v>20</v>
      </c>
      <c r="F65" s="10" t="n">
        <v>327</v>
      </c>
      <c r="G65" s="11" t="n">
        <v>0.00665119457186545</v>
      </c>
      <c r="H65" s="11" t="n">
        <v>2.174940625</v>
      </c>
      <c r="I65" s="10" t="n">
        <v>1</v>
      </c>
      <c r="J65" s="11" t="n">
        <v>0.38465</v>
      </c>
      <c r="K65" s="11" t="n">
        <v>0.38465</v>
      </c>
      <c r="L65" s="10" t="n">
        <v>76</v>
      </c>
      <c r="M65" s="12" t="n">
        <v>0.481897039473684</v>
      </c>
      <c r="N65" s="13" t="n">
        <v>36.624175</v>
      </c>
      <c r="O65" s="14" t="n">
        <v>17</v>
      </c>
      <c r="P65" s="15" t="n">
        <v>49.60753532</v>
      </c>
      <c r="Q65" s="15" t="n">
        <v>5.5579</v>
      </c>
    </row>
    <row r="66" customFormat="false" ht="15" hidden="false" customHeight="false" outlineLevel="0" collapsed="false">
      <c r="A66" s="8" t="s">
        <v>86</v>
      </c>
      <c r="B66" s="9" t="s">
        <v>22</v>
      </c>
      <c r="C66" s="9" t="n">
        <v>1</v>
      </c>
      <c r="D66" s="9" t="s">
        <v>19</v>
      </c>
      <c r="E66" s="9" t="s">
        <v>20</v>
      </c>
      <c r="F66" s="10" t="n">
        <v>421</v>
      </c>
      <c r="G66" s="11" t="n">
        <v>0.00834994804038</v>
      </c>
      <c r="H66" s="11" t="n">
        <v>3.51532812499998</v>
      </c>
      <c r="I66" s="10" t="n">
        <v>4</v>
      </c>
      <c r="J66" s="11" t="n">
        <v>0.9383203125</v>
      </c>
      <c r="K66" s="11" t="n">
        <v>3.75328125</v>
      </c>
      <c r="L66" s="10" t="n">
        <v>71</v>
      </c>
      <c r="M66" s="12" t="n">
        <v>0.557488204225351</v>
      </c>
      <c r="N66" s="13" t="n">
        <v>39.5816625</v>
      </c>
      <c r="O66" s="14" t="n">
        <v>18.2</v>
      </c>
      <c r="P66" s="15" t="n">
        <v>54.41176471</v>
      </c>
      <c r="Q66" s="15" t="n">
        <v>5.5579</v>
      </c>
    </row>
    <row r="67" customFormat="false" ht="15" hidden="false" customHeight="false" outlineLevel="0" collapsed="false">
      <c r="A67" s="8" t="s">
        <v>87</v>
      </c>
      <c r="B67" s="9" t="s">
        <v>22</v>
      </c>
      <c r="C67" s="9" t="n">
        <v>2</v>
      </c>
      <c r="D67" s="9" t="s">
        <v>19</v>
      </c>
      <c r="E67" s="9" t="s">
        <v>4</v>
      </c>
      <c r="F67" s="10" t="n">
        <v>21</v>
      </c>
      <c r="G67" s="11" t="n">
        <v>0.00668184523809524</v>
      </c>
      <c r="H67" s="11" t="n">
        <v>0.14031875</v>
      </c>
      <c r="I67" s="10" t="n">
        <v>0</v>
      </c>
      <c r="J67" s="11" t="n">
        <v>0</v>
      </c>
      <c r="K67" s="11" t="n">
        <v>0</v>
      </c>
      <c r="L67" s="10" t="n">
        <v>21</v>
      </c>
      <c r="M67" s="12" t="n">
        <v>0.301944642857143</v>
      </c>
      <c r="N67" s="13" t="n">
        <v>6.3408375</v>
      </c>
      <c r="O67" s="14" t="n">
        <v>19.2</v>
      </c>
      <c r="P67" s="15" t="n">
        <v>52.54083485</v>
      </c>
      <c r="Q67" s="15" t="n">
        <v>15.7794</v>
      </c>
    </row>
    <row r="68" customFormat="false" ht="15" hidden="false" customHeight="false" outlineLevel="0" collapsed="false">
      <c r="A68" s="8" t="s">
        <v>88</v>
      </c>
      <c r="B68" s="9" t="s">
        <v>22</v>
      </c>
      <c r="C68" s="9" t="n">
        <v>2</v>
      </c>
      <c r="D68" s="9" t="s">
        <v>19</v>
      </c>
      <c r="E68" s="9" t="s">
        <v>4</v>
      </c>
      <c r="F68" s="10" t="n">
        <v>13</v>
      </c>
      <c r="G68" s="11" t="n">
        <v>0.00717067307692308</v>
      </c>
      <c r="H68" s="11" t="n">
        <v>0.09321875</v>
      </c>
      <c r="I68" s="10" t="n">
        <v>0</v>
      </c>
      <c r="J68" s="11" t="n">
        <v>0</v>
      </c>
      <c r="K68" s="11" t="n">
        <v>0</v>
      </c>
      <c r="L68" s="10" t="n">
        <v>15</v>
      </c>
      <c r="M68" s="12" t="n">
        <v>0.424815833333333</v>
      </c>
      <c r="N68" s="13" t="n">
        <v>6.3722375</v>
      </c>
      <c r="O68" s="14" t="n">
        <v>21.5</v>
      </c>
      <c r="P68" s="15" t="n">
        <v>59.88142292</v>
      </c>
      <c r="Q68" s="15" t="n">
        <v>15.7794</v>
      </c>
    </row>
    <row r="69" customFormat="false" ht="15" hidden="false" customHeight="false" outlineLevel="0" collapsed="false">
      <c r="A69" s="8" t="s">
        <v>89</v>
      </c>
      <c r="B69" s="9" t="s">
        <v>18</v>
      </c>
      <c r="C69" s="9" t="n">
        <v>2</v>
      </c>
      <c r="D69" s="9" t="s">
        <v>19</v>
      </c>
      <c r="E69" s="9" t="s">
        <v>4</v>
      </c>
      <c r="F69" s="10" t="n">
        <v>31</v>
      </c>
      <c r="G69" s="11" t="n">
        <v>0.00769173387096774</v>
      </c>
      <c r="H69" s="11" t="n">
        <v>0.23844375</v>
      </c>
      <c r="I69" s="10" t="n">
        <v>0</v>
      </c>
      <c r="J69" s="11" t="n">
        <v>0</v>
      </c>
      <c r="K69" s="11" t="n">
        <v>0</v>
      </c>
      <c r="L69" s="10" t="n">
        <v>29</v>
      </c>
      <c r="M69" s="12" t="n">
        <v>0.592268965517241</v>
      </c>
      <c r="N69" s="13" t="n">
        <v>17.1758</v>
      </c>
      <c r="O69" s="14" t="n">
        <v>22</v>
      </c>
      <c r="P69" s="15" t="n">
        <v>57.82918149</v>
      </c>
      <c r="Q69" s="15" t="n">
        <v>22.9927</v>
      </c>
    </row>
    <row r="70" customFormat="false" ht="15" hidden="false" customHeight="false" outlineLevel="0" collapsed="false">
      <c r="A70" s="8" t="s">
        <v>90</v>
      </c>
      <c r="B70" s="9" t="s">
        <v>22</v>
      </c>
      <c r="C70" s="9" t="n">
        <v>3</v>
      </c>
      <c r="D70" s="9" t="s">
        <v>29</v>
      </c>
      <c r="E70" s="9" t="s">
        <v>20</v>
      </c>
      <c r="F70" s="10" t="n">
        <v>22</v>
      </c>
      <c r="G70" s="11" t="n">
        <v>0.00740397727272728</v>
      </c>
      <c r="H70" s="11" t="n">
        <v>0.1628875</v>
      </c>
      <c r="I70" s="10" t="n">
        <v>0</v>
      </c>
      <c r="J70" s="11" t="n">
        <v>0</v>
      </c>
      <c r="K70" s="11" t="n">
        <v>0</v>
      </c>
      <c r="L70" s="10" t="n">
        <v>21</v>
      </c>
      <c r="M70" s="12" t="n">
        <v>0.402125595238095</v>
      </c>
      <c r="N70" s="13" t="n">
        <v>8.4446375</v>
      </c>
      <c r="O70" s="14" t="n">
        <v>17.6</v>
      </c>
      <c r="P70" s="15" t="n">
        <v>43.83333333</v>
      </c>
      <c r="Q70" s="15" t="n">
        <v>12.9562</v>
      </c>
    </row>
    <row r="71" customFormat="false" ht="15" hidden="false" customHeight="false" outlineLevel="0" collapsed="false">
      <c r="A71" s="8" t="s">
        <v>91</v>
      </c>
      <c r="B71" s="9" t="s">
        <v>18</v>
      </c>
      <c r="C71" s="9" t="n">
        <v>2</v>
      </c>
      <c r="D71" s="9" t="s">
        <v>19</v>
      </c>
      <c r="E71" s="9" t="s">
        <v>4</v>
      </c>
      <c r="F71" s="10" t="n">
        <v>28</v>
      </c>
      <c r="G71" s="11" t="n">
        <v>0.00436305803571429</v>
      </c>
      <c r="H71" s="11" t="n">
        <v>0.122165625</v>
      </c>
      <c r="I71" s="10" t="n">
        <v>0</v>
      </c>
      <c r="J71" s="11" t="n">
        <v>0</v>
      </c>
      <c r="K71" s="11" t="n">
        <v>0</v>
      </c>
      <c r="L71" s="10" t="n">
        <v>10</v>
      </c>
      <c r="M71" s="12" t="n">
        <v>0.38013625</v>
      </c>
      <c r="N71" s="13" t="n">
        <v>3.8013625</v>
      </c>
      <c r="O71" s="14" t="n">
        <v>21.5</v>
      </c>
      <c r="P71" s="15" t="n">
        <v>58.60091743</v>
      </c>
      <c r="Q71" s="15" t="n">
        <v>14.781</v>
      </c>
    </row>
    <row r="72" customFormat="false" ht="15" hidden="false" customHeight="false" outlineLevel="0" collapsed="false">
      <c r="A72" s="8" t="s">
        <v>92</v>
      </c>
      <c r="B72" s="9" t="s">
        <v>18</v>
      </c>
      <c r="C72" s="9" t="n">
        <v>2</v>
      </c>
      <c r="D72" s="9" t="s">
        <v>19</v>
      </c>
      <c r="E72" s="9" t="s">
        <v>4</v>
      </c>
      <c r="F72" s="10" t="n">
        <v>6</v>
      </c>
      <c r="G72" s="11" t="n">
        <v>0.00253489583333333</v>
      </c>
      <c r="H72" s="11" t="n">
        <v>0.015209375</v>
      </c>
      <c r="I72" s="10" t="n">
        <v>0</v>
      </c>
      <c r="J72" s="11" t="n">
        <v>0</v>
      </c>
      <c r="K72" s="11" t="n">
        <v>0</v>
      </c>
      <c r="L72" s="10" t="n">
        <v>19</v>
      </c>
      <c r="M72" s="12" t="n">
        <v>0.358207894736842</v>
      </c>
      <c r="N72" s="13" t="n">
        <v>6.80595</v>
      </c>
      <c r="O72" s="14" t="n">
        <v>20.9</v>
      </c>
      <c r="P72" s="15" t="n">
        <v>55.23996082</v>
      </c>
      <c r="Q72" s="15" t="n">
        <v>14.781</v>
      </c>
    </row>
    <row r="73" customFormat="false" ht="15" hidden="false" customHeight="false" outlineLevel="0" collapsed="false">
      <c r="A73" s="8" t="s">
        <v>93</v>
      </c>
      <c r="B73" s="9" t="s">
        <v>18</v>
      </c>
      <c r="C73" s="9" t="n">
        <v>2</v>
      </c>
      <c r="D73" s="9" t="s">
        <v>19</v>
      </c>
      <c r="E73" s="9" t="s">
        <v>4</v>
      </c>
      <c r="F73" s="10" t="n">
        <v>27</v>
      </c>
      <c r="G73" s="11" t="n">
        <v>0.00846782407407408</v>
      </c>
      <c r="H73" s="11" t="n">
        <v>0.22863125</v>
      </c>
      <c r="I73" s="10" t="n">
        <v>0</v>
      </c>
      <c r="J73" s="11" t="n">
        <v>0</v>
      </c>
      <c r="K73" s="11" t="n">
        <v>0</v>
      </c>
      <c r="L73" s="10" t="n">
        <v>17</v>
      </c>
      <c r="M73" s="12" t="n">
        <v>0.3630625</v>
      </c>
      <c r="N73" s="13" t="n">
        <v>6.1720625</v>
      </c>
      <c r="O73" s="14" t="n">
        <v>21.3</v>
      </c>
      <c r="P73" s="15" t="n">
        <v>55.50458716</v>
      </c>
      <c r="Q73" s="15"/>
    </row>
    <row r="74" customFormat="false" ht="15" hidden="false" customHeight="false" outlineLevel="0" collapsed="false">
      <c r="A74" s="8" t="s">
        <v>94</v>
      </c>
      <c r="B74" s="9" t="s">
        <v>18</v>
      </c>
      <c r="C74" s="9" t="n">
        <v>1</v>
      </c>
      <c r="D74" s="9" t="s">
        <v>19</v>
      </c>
      <c r="E74" s="9" t="s">
        <v>20</v>
      </c>
      <c r="F74" s="10" t="n">
        <v>4</v>
      </c>
      <c r="G74" s="11" t="n">
        <v>0.0026984375</v>
      </c>
      <c r="H74" s="11" t="n">
        <v>0.01079375</v>
      </c>
      <c r="I74" s="10" t="n">
        <v>0</v>
      </c>
      <c r="J74" s="11" t="n">
        <v>0</v>
      </c>
      <c r="K74" s="11" t="n">
        <v>0</v>
      </c>
      <c r="L74" s="10" t="n">
        <v>12</v>
      </c>
      <c r="M74" s="12" t="n">
        <v>0.331826041666667</v>
      </c>
      <c r="N74" s="13" t="n">
        <v>3.9819125</v>
      </c>
      <c r="O74" s="14" t="n">
        <v>17.7</v>
      </c>
      <c r="P74" s="15" t="n">
        <v>44.6685879</v>
      </c>
      <c r="Q74" s="15"/>
    </row>
    <row r="75" customFormat="false" ht="15" hidden="false" customHeight="false" outlineLevel="0" collapsed="false">
      <c r="A75" s="8" t="s">
        <v>95</v>
      </c>
      <c r="B75" s="9" t="s">
        <v>22</v>
      </c>
      <c r="C75" s="9" t="n">
        <v>3</v>
      </c>
      <c r="D75" s="9" t="s">
        <v>29</v>
      </c>
      <c r="E75" s="9" t="s">
        <v>20</v>
      </c>
      <c r="F75" s="10" t="n">
        <v>32</v>
      </c>
      <c r="G75" s="11" t="n">
        <v>0.00355703125</v>
      </c>
      <c r="H75" s="11" t="n">
        <v>0.113825</v>
      </c>
      <c r="I75" s="10" t="n">
        <v>1</v>
      </c>
      <c r="J75" s="11" t="n">
        <v>0.601015625</v>
      </c>
      <c r="K75" s="11" t="n">
        <v>0.601015625</v>
      </c>
      <c r="L75" s="10" t="n">
        <v>21</v>
      </c>
      <c r="M75" s="12" t="n">
        <v>0.373809523809524</v>
      </c>
      <c r="N75" s="13" t="n">
        <v>7.85</v>
      </c>
      <c r="O75" s="14" t="n">
        <v>18.1</v>
      </c>
      <c r="P75" s="15" t="n">
        <v>59.59339263</v>
      </c>
      <c r="Q75" s="15"/>
    </row>
    <row r="76" customFormat="false" ht="15" hidden="false" customHeight="false" outlineLevel="0" collapsed="false">
      <c r="A76" s="8" t="s">
        <v>96</v>
      </c>
      <c r="B76" s="9" t="s">
        <v>22</v>
      </c>
      <c r="C76" s="9" t="n">
        <v>3</v>
      </c>
      <c r="D76" s="9" t="s">
        <v>29</v>
      </c>
      <c r="E76" s="9" t="s">
        <v>20</v>
      </c>
      <c r="F76" s="10" t="n">
        <v>481</v>
      </c>
      <c r="G76" s="11" t="n">
        <v>0.00604866164241164</v>
      </c>
      <c r="H76" s="11" t="n">
        <v>2.90940625</v>
      </c>
      <c r="I76" s="10" t="n">
        <v>12</v>
      </c>
      <c r="J76" s="11" t="n">
        <v>0.933945572916667</v>
      </c>
      <c r="K76" s="11" t="n">
        <v>11.207346875</v>
      </c>
      <c r="L76" s="10" t="n">
        <v>112</v>
      </c>
      <c r="M76" s="12" t="n">
        <v>0.763797991071428</v>
      </c>
      <c r="N76" s="13" t="n">
        <v>85.545375</v>
      </c>
      <c r="O76" s="14" t="n">
        <v>18.9</v>
      </c>
      <c r="P76" s="15" t="n">
        <v>53.65853659</v>
      </c>
      <c r="Q76" s="15" t="n">
        <v>13.224</v>
      </c>
    </row>
    <row r="77" customFormat="false" ht="15" hidden="false" customHeight="false" outlineLevel="0" collapsed="false">
      <c r="A77" s="8" t="s">
        <v>97</v>
      </c>
      <c r="B77" s="9" t="s">
        <v>22</v>
      </c>
      <c r="C77" s="9" t="n">
        <v>3</v>
      </c>
      <c r="D77" s="9" t="s">
        <v>29</v>
      </c>
      <c r="E77" s="9" t="s">
        <v>20</v>
      </c>
      <c r="F77" s="10" t="n">
        <v>15</v>
      </c>
      <c r="G77" s="11" t="n">
        <v>0.006378125</v>
      </c>
      <c r="H77" s="11" t="n">
        <v>0.095671875</v>
      </c>
      <c r="I77" s="10" t="n">
        <v>0</v>
      </c>
      <c r="J77" s="11" t="n">
        <v>0</v>
      </c>
      <c r="K77" s="11" t="n">
        <v>0</v>
      </c>
      <c r="L77" s="10" t="n">
        <v>22</v>
      </c>
      <c r="M77" s="12" t="n">
        <v>0.561988636363636</v>
      </c>
      <c r="N77" s="13" t="n">
        <v>12.36375</v>
      </c>
      <c r="O77" s="14" t="n">
        <v>18.3</v>
      </c>
      <c r="P77" s="15" t="n">
        <v>52.81155015</v>
      </c>
      <c r="Q77" s="15" t="n">
        <v>13.224</v>
      </c>
    </row>
    <row r="78" customFormat="false" ht="15" hidden="false" customHeight="false" outlineLevel="0" collapsed="false">
      <c r="A78" s="8" t="s">
        <v>98</v>
      </c>
      <c r="B78" s="9" t="s">
        <v>22</v>
      </c>
      <c r="C78" s="9" t="n">
        <v>4</v>
      </c>
      <c r="D78" s="9" t="s">
        <v>29</v>
      </c>
      <c r="E78" s="9" t="s">
        <v>4</v>
      </c>
      <c r="F78" s="10" t="n">
        <v>39</v>
      </c>
      <c r="G78" s="11" t="n">
        <v>0.007359375</v>
      </c>
      <c r="H78" s="11" t="n">
        <v>0.287015625</v>
      </c>
      <c r="I78" s="10" t="n">
        <v>0</v>
      </c>
      <c r="J78" s="11" t="n">
        <v>0</v>
      </c>
      <c r="K78" s="11" t="n">
        <v>0</v>
      </c>
      <c r="L78" s="10" t="n">
        <v>21</v>
      </c>
      <c r="M78" s="12" t="n">
        <v>0.547163690476191</v>
      </c>
      <c r="N78" s="13" t="n">
        <v>11.4904375</v>
      </c>
      <c r="O78" s="14" t="n">
        <v>19.2</v>
      </c>
      <c r="P78" s="15" t="n">
        <v>47.00374532</v>
      </c>
      <c r="Q78" s="15" t="n">
        <v>25.1491</v>
      </c>
    </row>
    <row r="79" customFormat="false" ht="15" hidden="false" customHeight="false" outlineLevel="0" collapsed="false">
      <c r="A79" s="8" t="s">
        <v>99</v>
      </c>
      <c r="B79" s="9" t="s">
        <v>18</v>
      </c>
      <c r="C79" s="9" t="n">
        <v>3</v>
      </c>
      <c r="D79" s="9" t="s">
        <v>29</v>
      </c>
      <c r="E79" s="9" t="s">
        <v>20</v>
      </c>
      <c r="F79" s="10" t="n">
        <v>356</v>
      </c>
      <c r="G79" s="11" t="n">
        <v>0.0120478757022472</v>
      </c>
      <c r="H79" s="11" t="n">
        <v>4.28904375</v>
      </c>
      <c r="I79" s="10" t="n">
        <v>40</v>
      </c>
      <c r="J79" s="11" t="n">
        <v>1.202325625</v>
      </c>
      <c r="K79" s="11" t="n">
        <v>48.093025</v>
      </c>
      <c r="L79" s="10" t="n">
        <v>122</v>
      </c>
      <c r="M79" s="12" t="n">
        <v>0.643120901639344</v>
      </c>
      <c r="N79" s="13" t="n">
        <v>78.46075</v>
      </c>
      <c r="O79" s="14" t="n">
        <v>19.6</v>
      </c>
      <c r="P79" s="15"/>
      <c r="Q79" s="15" t="n">
        <v>13.224</v>
      </c>
    </row>
    <row r="80" customFormat="false" ht="15" hidden="false" customHeight="false" outlineLevel="0" collapsed="false">
      <c r="A80" s="8" t="s">
        <v>100</v>
      </c>
      <c r="B80" s="9" t="s">
        <v>18</v>
      </c>
      <c r="C80" s="9" t="n">
        <v>3</v>
      </c>
      <c r="D80" s="9" t="s">
        <v>29</v>
      </c>
      <c r="E80" s="9" t="s">
        <v>20</v>
      </c>
      <c r="F80" s="10" t="n">
        <v>33</v>
      </c>
      <c r="G80" s="11" t="n">
        <v>0.0151201704545454</v>
      </c>
      <c r="H80" s="11" t="n">
        <v>0.498965625</v>
      </c>
      <c r="I80" s="10" t="n">
        <v>2</v>
      </c>
      <c r="J80" s="11" t="n">
        <v>0.8892578125</v>
      </c>
      <c r="K80" s="11" t="n">
        <v>1.778515625</v>
      </c>
      <c r="L80" s="10" t="n">
        <v>9</v>
      </c>
      <c r="M80" s="12" t="n">
        <v>0.362408333333333</v>
      </c>
      <c r="N80" s="13" t="n">
        <v>3.261675</v>
      </c>
      <c r="O80" s="14" t="n">
        <v>17.3</v>
      </c>
      <c r="P80" s="15" t="n">
        <v>57.11422846</v>
      </c>
      <c r="Q80" s="15" t="n">
        <v>13.224</v>
      </c>
    </row>
    <row r="81" customFormat="false" ht="15" hidden="false" customHeight="false" outlineLevel="0" collapsed="false">
      <c r="A81" s="8" t="s">
        <v>101</v>
      </c>
      <c r="B81" s="9" t="s">
        <v>18</v>
      </c>
      <c r="C81" s="9" t="n">
        <v>3</v>
      </c>
      <c r="D81" s="9" t="s">
        <v>29</v>
      </c>
      <c r="E81" s="9" t="s">
        <v>20</v>
      </c>
      <c r="F81" s="10" t="n">
        <v>111</v>
      </c>
      <c r="G81" s="11" t="n">
        <v>0.00903015202702702</v>
      </c>
      <c r="H81" s="11" t="n">
        <v>1.002346875</v>
      </c>
      <c r="I81" s="10" t="n">
        <v>0</v>
      </c>
      <c r="J81" s="11" t="n">
        <v>0</v>
      </c>
      <c r="K81" s="11" t="n">
        <v>0</v>
      </c>
      <c r="L81" s="10" t="n">
        <v>26</v>
      </c>
      <c r="M81" s="12" t="n">
        <v>0.525799038461538</v>
      </c>
      <c r="N81" s="13" t="n">
        <v>13.670775</v>
      </c>
      <c r="O81" s="14" t="n">
        <v>20.6</v>
      </c>
      <c r="P81" s="15" t="n">
        <v>51.15961801</v>
      </c>
      <c r="Q81" s="15" t="n">
        <v>13.224</v>
      </c>
    </row>
    <row r="82" customFormat="false" ht="15" hidden="false" customHeight="false" outlineLevel="0" collapsed="false">
      <c r="A82" s="8" t="s">
        <v>102</v>
      </c>
      <c r="B82" s="9" t="s">
        <v>22</v>
      </c>
      <c r="C82" s="9" t="n">
        <v>4</v>
      </c>
      <c r="D82" s="9" t="s">
        <v>29</v>
      </c>
      <c r="E82" s="9" t="s">
        <v>4</v>
      </c>
      <c r="F82" s="10" t="n">
        <v>173</v>
      </c>
      <c r="G82" s="11" t="n">
        <v>0.00765148121387284</v>
      </c>
      <c r="H82" s="11" t="n">
        <v>1.32370625</v>
      </c>
      <c r="I82" s="10" t="n">
        <v>4</v>
      </c>
      <c r="J82" s="11" t="n">
        <v>1.0266328125</v>
      </c>
      <c r="K82" s="11" t="n">
        <v>4.10653125</v>
      </c>
      <c r="L82" s="10" t="n">
        <v>96</v>
      </c>
      <c r="M82" s="12" t="n">
        <v>0.81186171875</v>
      </c>
      <c r="N82" s="13" t="n">
        <v>77.938725</v>
      </c>
      <c r="O82" s="14" t="n">
        <v>19</v>
      </c>
      <c r="P82" s="15" t="n">
        <v>57.1888412</v>
      </c>
      <c r="Q82" s="15" t="n">
        <v>26.8526</v>
      </c>
    </row>
    <row r="83" customFormat="false" ht="15" hidden="false" customHeight="false" outlineLevel="0" collapsed="false">
      <c r="A83" s="8" t="s">
        <v>103</v>
      </c>
      <c r="B83" s="9" t="s">
        <v>22</v>
      </c>
      <c r="C83" s="9" t="n">
        <v>4</v>
      </c>
      <c r="D83" s="9" t="s">
        <v>29</v>
      </c>
      <c r="E83" s="9" t="s">
        <v>4</v>
      </c>
      <c r="F83" s="10" t="n">
        <v>29</v>
      </c>
      <c r="G83" s="11" t="n">
        <v>0.00494008620689655</v>
      </c>
      <c r="H83" s="11" t="n">
        <v>0.1432625</v>
      </c>
      <c r="I83" s="10" t="n">
        <v>1</v>
      </c>
      <c r="J83" s="11" t="n">
        <v>0.785</v>
      </c>
      <c r="K83" s="11" t="n">
        <v>0.785</v>
      </c>
      <c r="L83" s="10" t="n">
        <v>14</v>
      </c>
      <c r="M83" s="12" t="n">
        <v>0.388995535714286</v>
      </c>
      <c r="N83" s="13" t="n">
        <v>5.4459375</v>
      </c>
      <c r="O83" s="14" t="n">
        <v>19.4</v>
      </c>
      <c r="P83" s="15" t="n">
        <v>57.94768612</v>
      </c>
      <c r="Q83" s="15" t="n">
        <v>26.8526</v>
      </c>
    </row>
    <row r="84" customFormat="false" ht="15" hidden="false" customHeight="false" outlineLevel="0" collapsed="false">
      <c r="A84" s="8" t="s">
        <v>104</v>
      </c>
      <c r="B84" s="9" t="s">
        <v>22</v>
      </c>
      <c r="C84" s="9" t="n">
        <v>4</v>
      </c>
      <c r="D84" s="9" t="s">
        <v>29</v>
      </c>
      <c r="E84" s="9" t="s">
        <v>4</v>
      </c>
      <c r="F84" s="10" t="n">
        <v>63</v>
      </c>
      <c r="G84" s="11" t="n">
        <v>0.00763973214285714</v>
      </c>
      <c r="H84" s="11" t="n">
        <v>0.481303125</v>
      </c>
      <c r="I84" s="10" t="n">
        <v>0</v>
      </c>
      <c r="J84" s="11" t="n">
        <v>0</v>
      </c>
      <c r="K84" s="11" t="n">
        <v>0</v>
      </c>
      <c r="L84" s="10" t="n">
        <v>23</v>
      </c>
      <c r="M84" s="12" t="n">
        <v>0.396510326086957</v>
      </c>
      <c r="N84" s="13" t="n">
        <v>9.1197375</v>
      </c>
      <c r="O84" s="14" t="n">
        <v>20.9</v>
      </c>
      <c r="P84" s="15" t="n">
        <v>50.59625213</v>
      </c>
      <c r="Q84" s="15" t="n">
        <v>26.8526</v>
      </c>
    </row>
    <row r="85" customFormat="false" ht="15" hidden="false" customHeight="false" outlineLevel="0" collapsed="false">
      <c r="A85" s="8" t="s">
        <v>105</v>
      </c>
      <c r="B85" s="9" t="s">
        <v>22</v>
      </c>
      <c r="C85" s="9" t="n">
        <v>3</v>
      </c>
      <c r="D85" s="9" t="s">
        <v>29</v>
      </c>
      <c r="E85" s="9" t="s">
        <v>20</v>
      </c>
      <c r="F85" s="10" t="n">
        <v>17</v>
      </c>
      <c r="G85" s="11" t="n">
        <v>0.00227996323529412</v>
      </c>
      <c r="H85" s="11" t="n">
        <v>0.038759375</v>
      </c>
      <c r="I85" s="10" t="n">
        <v>2</v>
      </c>
      <c r="J85" s="11" t="n">
        <v>1.166215625</v>
      </c>
      <c r="K85" s="11" t="n">
        <v>2.33243125</v>
      </c>
      <c r="L85" s="10" t="n">
        <v>14</v>
      </c>
      <c r="M85" s="12" t="n">
        <v>0.508848214285714</v>
      </c>
      <c r="N85" s="13" t="n">
        <v>7.123875</v>
      </c>
      <c r="O85" s="14" t="n">
        <v>16.7</v>
      </c>
      <c r="P85" s="15" t="n">
        <v>48.1292517</v>
      </c>
      <c r="Q85" s="15" t="n">
        <v>7.2615</v>
      </c>
    </row>
    <row r="86" customFormat="false" ht="15" hidden="false" customHeight="false" outlineLevel="0" collapsed="false">
      <c r="A86" s="8" t="s">
        <v>106</v>
      </c>
      <c r="B86" s="9" t="s">
        <v>22</v>
      </c>
      <c r="C86" s="9" t="n">
        <v>3</v>
      </c>
      <c r="D86" s="9" t="s">
        <v>29</v>
      </c>
      <c r="E86" s="9" t="s">
        <v>20</v>
      </c>
      <c r="F86" s="10" t="n">
        <v>48</v>
      </c>
      <c r="G86" s="11" t="n">
        <v>0.00595904947916667</v>
      </c>
      <c r="H86" s="11" t="n">
        <v>0.286034375</v>
      </c>
      <c r="I86" s="10" t="n">
        <v>0</v>
      </c>
      <c r="J86" s="11" t="n">
        <v>0</v>
      </c>
      <c r="K86" s="11" t="n">
        <v>0</v>
      </c>
      <c r="L86" s="10" t="n">
        <v>13</v>
      </c>
      <c r="M86" s="12" t="n">
        <v>0.4768875</v>
      </c>
      <c r="N86" s="13" t="n">
        <v>6.1995375</v>
      </c>
      <c r="O86" s="14" t="n">
        <v>17.3</v>
      </c>
      <c r="P86" s="15" t="n">
        <v>50.875</v>
      </c>
      <c r="Q86" s="15" t="n">
        <v>7.2615</v>
      </c>
    </row>
    <row r="87" customFormat="false" ht="15" hidden="false" customHeight="false" outlineLevel="0" collapsed="false">
      <c r="A87" s="8" t="s">
        <v>107</v>
      </c>
      <c r="B87" s="9" t="s">
        <v>18</v>
      </c>
      <c r="C87" s="9" t="n">
        <v>1</v>
      </c>
      <c r="D87" s="9" t="s">
        <v>19</v>
      </c>
      <c r="E87" s="9" t="s">
        <v>20</v>
      </c>
      <c r="F87" s="10" t="n">
        <v>56</v>
      </c>
      <c r="G87" s="11" t="n">
        <v>0.00615909598214286</v>
      </c>
      <c r="H87" s="11" t="n">
        <v>0.344909375</v>
      </c>
      <c r="I87" s="10" t="n">
        <v>1</v>
      </c>
      <c r="J87" s="11" t="n">
        <v>0.785</v>
      </c>
      <c r="K87" s="11" t="n">
        <v>0.785</v>
      </c>
      <c r="L87" s="10" t="n">
        <v>11</v>
      </c>
      <c r="M87" s="12" t="n">
        <v>0.338798863636364</v>
      </c>
      <c r="N87" s="13" t="n">
        <v>3.7267875</v>
      </c>
      <c r="O87" s="14" t="n">
        <v>20.4</v>
      </c>
      <c r="P87" s="15" t="n">
        <v>58.84476534</v>
      </c>
      <c r="Q87" s="15" t="n">
        <v>10.6687</v>
      </c>
    </row>
    <row r="88" customFormat="false" ht="15" hidden="false" customHeight="false" outlineLevel="0" collapsed="false">
      <c r="A88" s="8" t="s">
        <v>108</v>
      </c>
      <c r="B88" s="9" t="s">
        <v>18</v>
      </c>
      <c r="C88" s="9" t="n">
        <v>1</v>
      </c>
      <c r="D88" s="9" t="s">
        <v>19</v>
      </c>
      <c r="E88" s="9" t="s">
        <v>20</v>
      </c>
      <c r="F88" s="10" t="n">
        <v>110</v>
      </c>
      <c r="G88" s="11" t="n">
        <v>0.00465647727272727</v>
      </c>
      <c r="H88" s="11" t="n">
        <v>0.5122125</v>
      </c>
      <c r="I88" s="10" t="n">
        <v>0</v>
      </c>
      <c r="J88" s="11" t="n">
        <v>0</v>
      </c>
      <c r="K88" s="11" t="n">
        <v>0</v>
      </c>
      <c r="L88" s="10" t="n">
        <v>23</v>
      </c>
      <c r="M88" s="12" t="n">
        <v>0.37313097826087</v>
      </c>
      <c r="N88" s="13" t="n">
        <v>8.5820125</v>
      </c>
      <c r="O88" s="14" t="n">
        <v>19.4</v>
      </c>
      <c r="P88" s="15" t="n">
        <v>55.03711559</v>
      </c>
      <c r="Q88" s="15" t="n">
        <v>10.6687</v>
      </c>
    </row>
    <row r="89" customFormat="false" ht="15" hidden="false" customHeight="false" outlineLevel="0" collapsed="false">
      <c r="A89" s="8" t="s">
        <v>109</v>
      </c>
      <c r="B89" s="9" t="s">
        <v>22</v>
      </c>
      <c r="C89" s="9" t="n">
        <v>2</v>
      </c>
      <c r="D89" s="9" t="s">
        <v>19</v>
      </c>
      <c r="E89" s="9" t="s">
        <v>4</v>
      </c>
      <c r="F89" s="10" t="n">
        <v>36</v>
      </c>
      <c r="G89" s="11" t="n">
        <v>0.00442925347222222</v>
      </c>
      <c r="H89" s="11" t="n">
        <v>0.159453125</v>
      </c>
      <c r="I89" s="10" t="n">
        <v>2</v>
      </c>
      <c r="J89" s="11" t="n">
        <v>1.2265625</v>
      </c>
      <c r="K89" s="11" t="n">
        <v>2.453125</v>
      </c>
      <c r="L89" s="10" t="n">
        <v>30</v>
      </c>
      <c r="M89" s="12" t="n">
        <v>0.34402625</v>
      </c>
      <c r="N89" s="13" t="n">
        <v>10.3207875</v>
      </c>
      <c r="O89" s="14" t="n">
        <v>17.8</v>
      </c>
      <c r="P89" s="15" t="n">
        <v>53.01487862</v>
      </c>
      <c r="Q89" s="15" t="n">
        <v>15.7794</v>
      </c>
    </row>
    <row r="90" customFormat="false" ht="15" hidden="false" customHeight="false" outlineLevel="0" collapsed="false">
      <c r="A90" s="8" t="s">
        <v>110</v>
      </c>
      <c r="B90" s="9" t="s">
        <v>18</v>
      </c>
      <c r="C90" s="9" t="n">
        <v>1</v>
      </c>
      <c r="D90" s="9" t="s">
        <v>19</v>
      </c>
      <c r="E90" s="9" t="s">
        <v>20</v>
      </c>
      <c r="F90" s="10" t="n">
        <v>44</v>
      </c>
      <c r="G90" s="11" t="n">
        <v>0.0102473721590909</v>
      </c>
      <c r="H90" s="11" t="n">
        <v>0.450884375</v>
      </c>
      <c r="I90" s="10" t="n">
        <v>1</v>
      </c>
      <c r="J90" s="11" t="n">
        <v>1.1304</v>
      </c>
      <c r="K90" s="11" t="n">
        <v>1.1304</v>
      </c>
      <c r="L90" s="10" t="n">
        <v>6</v>
      </c>
      <c r="M90" s="12" t="n">
        <v>0.443197916666667</v>
      </c>
      <c r="N90" s="13" t="n">
        <v>2.6591875</v>
      </c>
      <c r="O90" s="14" t="n">
        <v>20.8</v>
      </c>
      <c r="P90" s="15" t="n">
        <v>49.85479187</v>
      </c>
      <c r="Q90" s="15"/>
    </row>
    <row r="91" customFormat="false" ht="15" hidden="false" customHeight="false" outlineLevel="0" collapsed="false">
      <c r="A91" s="8" t="s">
        <v>111</v>
      </c>
      <c r="B91" s="9" t="s">
        <v>18</v>
      </c>
      <c r="C91" s="9" t="n">
        <v>1</v>
      </c>
      <c r="D91" s="9" t="s">
        <v>19</v>
      </c>
      <c r="E91" s="9" t="s">
        <v>20</v>
      </c>
      <c r="F91" s="10" t="n">
        <v>453</v>
      </c>
      <c r="G91" s="11" t="n">
        <v>0.00817383416114789</v>
      </c>
      <c r="H91" s="11" t="n">
        <v>3.70274687499999</v>
      </c>
      <c r="I91" s="10" t="n">
        <v>1</v>
      </c>
      <c r="J91" s="11" t="n">
        <v>0.141790625</v>
      </c>
      <c r="K91" s="11" t="n">
        <v>0.141790625</v>
      </c>
      <c r="L91" s="10" t="n">
        <v>70</v>
      </c>
      <c r="M91" s="12" t="n">
        <v>0.453365535714286</v>
      </c>
      <c r="N91" s="13" t="n">
        <v>31.7355875</v>
      </c>
      <c r="O91" s="14" t="n">
        <v>20.6</v>
      </c>
      <c r="P91" s="15" t="n">
        <v>49.21171171</v>
      </c>
      <c r="Q91" s="15" t="n">
        <v>6.4097</v>
      </c>
    </row>
  </sheetData>
  <conditionalFormatting sqref="C3:C51 C52:D71 C72:E91 E27:E51">
    <cfRule type="expression" priority="2" aboveAverage="0" equalAverage="0" bottom="0" percent="0" rank="0" text="" dxfId="0">
      <formula>NOT(ISERROR(SEARCH("not used",C3)))</formula>
    </cfRule>
  </conditionalFormatting>
  <conditionalFormatting sqref="C3:C51 C52:D71 C72:E91 E27:E51">
    <cfRule type="cellIs" priority="3" operator="equal" aboveAverage="0" equalAverage="0" bottom="0" percent="0" rank="0" text="" dxfId="1">
      <formula>"Hemin expy"</formula>
    </cfRule>
    <cfRule type="cellIs" priority="4" operator="equal" aboveAverage="0" equalAverage="0" bottom="0" percent="0" rank="0" text="" dxfId="2">
      <formula>"Hemin expy"</formula>
    </cfRule>
  </conditionalFormatting>
  <conditionalFormatting sqref="G27">
    <cfRule type="cellIs" priority="5" operator="greaterThan" aboveAverage="0" equalAverage="0" bottom="0" percent="0" rank="0" text="" dxfId="3">
      <formula>$G$41</formula>
    </cfRule>
  </conditionalFormatting>
  <conditionalFormatting sqref="D3:D51">
    <cfRule type="expression" priority="6" aboveAverage="0" equalAverage="0" bottom="0" percent="0" rank="0" text="" dxfId="4">
      <formula>NOT(ISERROR(SEARCH("not used",D3)))</formula>
    </cfRule>
  </conditionalFormatting>
  <conditionalFormatting sqref="D3:D51">
    <cfRule type="cellIs" priority="7" operator="equal" aboveAverage="0" equalAverage="0" bottom="0" percent="0" rank="0" text="" dxfId="5">
      <formula>"Hemin expy"</formula>
    </cfRule>
  </conditionalFormatting>
  <conditionalFormatting sqref="E3:E26">
    <cfRule type="expression" priority="8" aboveAverage="0" equalAverage="0" bottom="0" percent="0" rank="0" text="" dxfId="6">
      <formula>NOT(ISERROR(SEARCH("not used",E3)))</formula>
    </cfRule>
  </conditionalFormatting>
  <conditionalFormatting sqref="E3:E26">
    <cfRule type="cellIs" priority="9" operator="equal" aboveAverage="0" equalAverage="0" bottom="0" percent="0" rank="0" text="" dxfId="7">
      <formula>"Hemin expy"</formula>
    </cfRule>
  </conditionalFormatting>
  <conditionalFormatting sqref="E52:E71">
    <cfRule type="expression" priority="10" aboveAverage="0" equalAverage="0" bottom="0" percent="0" rank="0" text="" dxfId="8">
      <formula>NOT(ISERROR(SEARCH("not used",E52)))</formula>
    </cfRule>
  </conditionalFormatting>
  <conditionalFormatting sqref="E52:E71">
    <cfRule type="cellIs" priority="11" operator="equal" aboveAverage="0" equalAverage="0" bottom="0" percent="0" rank="0" text="" dxfId="9">
      <formula>"Hemin expy"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7" activeCellId="0" sqref="H17"/>
    </sheetView>
  </sheetViews>
  <sheetFormatPr defaultColWidth="8.96484375" defaultRowHeight="15" zeroHeight="false" outlineLevelRow="0" outlineLevelCol="0"/>
  <cols>
    <col collapsed="false" customWidth="true" hidden="false" outlineLevel="0" max="2" min="1" style="16" width="9.14"/>
    <col collapsed="false" customWidth="true" hidden="false" outlineLevel="0" max="3" min="3" style="16" width="7.7"/>
    <col collapsed="false" customWidth="true" hidden="false" outlineLevel="0" max="4" min="4" style="16" width="10.13"/>
    <col collapsed="false" customWidth="true" hidden="false" outlineLevel="0" max="5" min="5" style="16" width="26.84"/>
    <col collapsed="false" customWidth="true" hidden="false" outlineLevel="0" max="9" min="9" style="0" width="13.41"/>
    <col collapsed="false" customWidth="true" hidden="false" outlineLevel="0" max="10" min="10" style="0" width="11.99"/>
    <col collapsed="false" customWidth="true" hidden="false" outlineLevel="0" max="11" min="11" style="0" width="15.13"/>
  </cols>
  <sheetData>
    <row r="1" customFormat="false" ht="15" hidden="false" customHeight="false" outlineLevel="0" collapsed="false">
      <c r="A1" s="17" t="s">
        <v>112</v>
      </c>
      <c r="B1" s="5" t="s">
        <v>2</v>
      </c>
      <c r="C1" s="5" t="s">
        <v>3</v>
      </c>
      <c r="D1" s="5" t="s">
        <v>4</v>
      </c>
      <c r="E1" s="18" t="s">
        <v>113</v>
      </c>
    </row>
    <row r="2" customFormat="false" ht="15" hidden="false" customHeight="false" outlineLevel="0" collapsed="false">
      <c r="A2" s="17" t="n">
        <v>1</v>
      </c>
      <c r="B2" s="9" t="n">
        <v>1</v>
      </c>
      <c r="C2" s="9" t="s">
        <v>19</v>
      </c>
      <c r="D2" s="9" t="s">
        <v>20</v>
      </c>
      <c r="E2" s="19" t="n">
        <v>2.19999999999999</v>
      </c>
    </row>
    <row r="3" customFormat="false" ht="15" hidden="false" customHeight="false" outlineLevel="0" collapsed="false">
      <c r="A3" s="17" t="n">
        <v>2</v>
      </c>
      <c r="B3" s="9" t="n">
        <v>1</v>
      </c>
      <c r="C3" s="9" t="s">
        <v>19</v>
      </c>
      <c r="D3" s="9" t="s">
        <v>20</v>
      </c>
      <c r="E3" s="19" t="n">
        <v>2.75</v>
      </c>
    </row>
    <row r="4" customFormat="false" ht="15" hidden="false" customHeight="false" outlineLevel="0" collapsed="false">
      <c r="A4" s="17" t="n">
        <v>3</v>
      </c>
      <c r="B4" s="9" t="n">
        <v>1</v>
      </c>
      <c r="C4" s="9" t="s">
        <v>19</v>
      </c>
      <c r="D4" s="9" t="s">
        <v>20</v>
      </c>
      <c r="E4" s="19" t="n">
        <v>2.94999999999999</v>
      </c>
    </row>
    <row r="5" customFormat="false" ht="15" hidden="false" customHeight="false" outlineLevel="0" collapsed="false">
      <c r="A5" s="17" t="n">
        <v>4</v>
      </c>
      <c r="B5" s="9" t="n">
        <v>1</v>
      </c>
      <c r="C5" s="9" t="s">
        <v>19</v>
      </c>
      <c r="D5" s="9" t="s">
        <v>20</v>
      </c>
      <c r="E5" s="19" t="n">
        <v>2.14999999999998</v>
      </c>
    </row>
    <row r="6" customFormat="false" ht="15" hidden="false" customHeight="false" outlineLevel="0" collapsed="false">
      <c r="A6" s="17" t="n">
        <v>5</v>
      </c>
      <c r="B6" s="9" t="n">
        <v>1</v>
      </c>
      <c r="C6" s="9" t="s">
        <v>19</v>
      </c>
      <c r="D6" s="9" t="s">
        <v>20</v>
      </c>
      <c r="E6" s="19" t="n">
        <v>2.14999999999998</v>
      </c>
    </row>
    <row r="7" customFormat="false" ht="15" hidden="false" customHeight="false" outlineLevel="0" collapsed="false">
      <c r="A7" s="17" t="n">
        <v>6</v>
      </c>
      <c r="B7" s="9" t="n">
        <v>1</v>
      </c>
      <c r="C7" s="9" t="s">
        <v>19</v>
      </c>
      <c r="D7" s="9" t="s">
        <v>20</v>
      </c>
      <c r="E7" s="19" t="n">
        <v>2.34999999999998</v>
      </c>
    </row>
    <row r="8" customFormat="false" ht="15" hidden="false" customHeight="false" outlineLevel="0" collapsed="false">
      <c r="A8" s="17" t="n">
        <v>7</v>
      </c>
      <c r="B8" s="9" t="n">
        <v>1</v>
      </c>
      <c r="C8" s="9" t="s">
        <v>19</v>
      </c>
      <c r="D8" s="9" t="s">
        <v>20</v>
      </c>
      <c r="E8" s="19" t="n">
        <v>2.20000000000002</v>
      </c>
    </row>
    <row r="9" customFormat="false" ht="15" hidden="false" customHeight="false" outlineLevel="0" collapsed="false">
      <c r="A9" s="17" t="n">
        <v>8</v>
      </c>
      <c r="B9" s="9" t="n">
        <v>1</v>
      </c>
      <c r="C9" s="9" t="s">
        <v>19</v>
      </c>
      <c r="D9" s="9" t="s">
        <v>20</v>
      </c>
      <c r="E9" s="19" t="n">
        <v>2.72499999999999</v>
      </c>
    </row>
    <row r="10" customFormat="false" ht="15" hidden="false" customHeight="false" outlineLevel="0" collapsed="false">
      <c r="A10" s="17" t="n">
        <v>9</v>
      </c>
      <c r="B10" s="9" t="n">
        <v>1</v>
      </c>
      <c r="C10" s="9" t="s">
        <v>19</v>
      </c>
      <c r="D10" s="9" t="s">
        <v>20</v>
      </c>
      <c r="E10" s="19" t="n">
        <v>2.41666666666667</v>
      </c>
    </row>
    <row r="11" customFormat="false" ht="15" hidden="false" customHeight="false" outlineLevel="0" collapsed="false">
      <c r="A11" s="17" t="n">
        <v>10</v>
      </c>
      <c r="B11" s="9" t="n">
        <v>1</v>
      </c>
      <c r="C11" s="9" t="s">
        <v>19</v>
      </c>
      <c r="D11" s="9" t="s">
        <v>20</v>
      </c>
      <c r="E11" s="19" t="n">
        <v>2.14999999999998</v>
      </c>
    </row>
    <row r="12" customFormat="false" ht="15" hidden="false" customHeight="false" outlineLevel="0" collapsed="false">
      <c r="A12" s="17" t="n">
        <v>11</v>
      </c>
      <c r="B12" s="9" t="n">
        <v>1</v>
      </c>
      <c r="C12" s="9" t="s">
        <v>19</v>
      </c>
      <c r="D12" s="9" t="s">
        <v>20</v>
      </c>
      <c r="E12" s="19" t="n">
        <v>2.40000000000001</v>
      </c>
    </row>
    <row r="13" customFormat="false" ht="15" hidden="false" customHeight="false" outlineLevel="0" collapsed="false">
      <c r="A13" s="17" t="n">
        <v>12</v>
      </c>
      <c r="B13" s="9" t="n">
        <v>1</v>
      </c>
      <c r="C13" s="9" t="s">
        <v>19</v>
      </c>
      <c r="D13" s="9" t="s">
        <v>20</v>
      </c>
      <c r="E13" s="19" t="n">
        <v>2.19999999999999</v>
      </c>
    </row>
    <row r="14" customFormat="false" ht="15" hidden="false" customHeight="false" outlineLevel="0" collapsed="false">
      <c r="A14" s="17" t="n">
        <v>13</v>
      </c>
      <c r="B14" s="9" t="n">
        <v>1</v>
      </c>
      <c r="C14" s="9" t="s">
        <v>19</v>
      </c>
      <c r="D14" s="9" t="s">
        <v>20</v>
      </c>
      <c r="E14" s="19" t="n">
        <v>2.57499999999999</v>
      </c>
    </row>
    <row r="15" customFormat="false" ht="15" hidden="false" customHeight="false" outlineLevel="0" collapsed="false">
      <c r="A15" s="17" t="n">
        <v>14</v>
      </c>
      <c r="B15" s="9" t="n">
        <v>1</v>
      </c>
      <c r="C15" s="9" t="s">
        <v>19</v>
      </c>
      <c r="D15" s="9" t="s">
        <v>20</v>
      </c>
      <c r="E15" s="19" t="n">
        <v>3.03333333333334</v>
      </c>
    </row>
    <row r="16" customFormat="false" ht="15" hidden="false" customHeight="false" outlineLevel="0" collapsed="false">
      <c r="A16" s="17" t="n">
        <v>15</v>
      </c>
      <c r="B16" s="9" t="n">
        <v>2</v>
      </c>
      <c r="C16" s="9" t="s">
        <v>19</v>
      </c>
      <c r="D16" s="9" t="s">
        <v>4</v>
      </c>
      <c r="E16" s="19" t="n">
        <v>2.15000000000001</v>
      </c>
    </row>
    <row r="17" customFormat="false" ht="15" hidden="false" customHeight="false" outlineLevel="0" collapsed="false">
      <c r="A17" s="17" t="n">
        <v>16</v>
      </c>
      <c r="B17" s="9" t="n">
        <v>2</v>
      </c>
      <c r="C17" s="9" t="s">
        <v>19</v>
      </c>
      <c r="D17" s="9" t="s">
        <v>4</v>
      </c>
      <c r="E17" s="19" t="n">
        <v>2.40000000000001</v>
      </c>
    </row>
    <row r="18" customFormat="false" ht="15" hidden="false" customHeight="false" outlineLevel="0" collapsed="false">
      <c r="A18" s="17" t="n">
        <v>17</v>
      </c>
      <c r="B18" s="9" t="n">
        <v>2</v>
      </c>
      <c r="C18" s="9" t="s">
        <v>19</v>
      </c>
      <c r="D18" s="9" t="s">
        <v>4</v>
      </c>
      <c r="E18" s="19" t="n">
        <v>2.60000000000002</v>
      </c>
    </row>
    <row r="19" customFormat="false" ht="15" hidden="false" customHeight="false" outlineLevel="0" collapsed="false">
      <c r="A19" s="17" t="n">
        <v>18</v>
      </c>
      <c r="B19" s="9" t="n">
        <v>2</v>
      </c>
      <c r="C19" s="9" t="s">
        <v>19</v>
      </c>
      <c r="D19" s="9" t="s">
        <v>4</v>
      </c>
      <c r="E19" s="19" t="n">
        <v>1.625</v>
      </c>
    </row>
    <row r="20" customFormat="false" ht="15" hidden="false" customHeight="false" outlineLevel="0" collapsed="false">
      <c r="A20" s="17" t="n">
        <v>19</v>
      </c>
      <c r="B20" s="9" t="n">
        <v>2</v>
      </c>
      <c r="C20" s="9" t="s">
        <v>19</v>
      </c>
      <c r="D20" s="9" t="s">
        <v>4</v>
      </c>
      <c r="E20" s="19" t="n">
        <v>2.52500000000001</v>
      </c>
    </row>
    <row r="21" customFormat="false" ht="15" hidden="false" customHeight="false" outlineLevel="0" collapsed="false">
      <c r="A21" s="17" t="n">
        <v>20</v>
      </c>
      <c r="B21" s="9" t="n">
        <v>2</v>
      </c>
      <c r="C21" s="9" t="s">
        <v>19</v>
      </c>
      <c r="D21" s="9" t="s">
        <v>4</v>
      </c>
      <c r="E21" s="19" t="n">
        <v>2.35000000000002</v>
      </c>
    </row>
    <row r="22" customFormat="false" ht="15" hidden="false" customHeight="false" outlineLevel="0" collapsed="false">
      <c r="A22" s="17" t="n">
        <v>21</v>
      </c>
      <c r="B22" s="9" t="n">
        <v>2</v>
      </c>
      <c r="C22" s="9" t="s">
        <v>19</v>
      </c>
      <c r="D22" s="9" t="s">
        <v>4</v>
      </c>
      <c r="E22" s="19" t="n">
        <v>2.59999999999997</v>
      </c>
    </row>
    <row r="23" customFormat="false" ht="15" hidden="false" customHeight="false" outlineLevel="0" collapsed="false">
      <c r="A23" s="17" t="n">
        <v>22</v>
      </c>
      <c r="B23" s="9" t="n">
        <v>2</v>
      </c>
      <c r="C23" s="9" t="s">
        <v>19</v>
      </c>
      <c r="D23" s="9" t="s">
        <v>4</v>
      </c>
      <c r="E23" s="19" t="n">
        <v>2.90000000000001</v>
      </c>
    </row>
    <row r="24" customFormat="false" ht="15" hidden="false" customHeight="false" outlineLevel="0" collapsed="false">
      <c r="A24" s="17" t="n">
        <v>23</v>
      </c>
      <c r="B24" s="9" t="n">
        <v>2</v>
      </c>
      <c r="C24" s="9" t="s">
        <v>19</v>
      </c>
      <c r="D24" s="9" t="s">
        <v>4</v>
      </c>
      <c r="E24" s="19" t="n">
        <v>2.52500000000001</v>
      </c>
    </row>
    <row r="25" customFormat="false" ht="15" hidden="false" customHeight="false" outlineLevel="0" collapsed="false">
      <c r="A25" s="17" t="n">
        <v>24</v>
      </c>
      <c r="B25" s="9" t="n">
        <v>2</v>
      </c>
      <c r="C25" s="9" t="s">
        <v>19</v>
      </c>
      <c r="D25" s="9" t="s">
        <v>4</v>
      </c>
      <c r="E25" s="19" t="n">
        <v>2.77500000000003</v>
      </c>
    </row>
    <row r="26" customFormat="false" ht="15" hidden="false" customHeight="false" outlineLevel="0" collapsed="false">
      <c r="A26" s="17" t="n">
        <v>25</v>
      </c>
      <c r="B26" s="9" t="n">
        <v>2</v>
      </c>
      <c r="C26" s="9" t="s">
        <v>19</v>
      </c>
      <c r="D26" s="9" t="s">
        <v>4</v>
      </c>
      <c r="E26" s="19" t="n">
        <v>2.82500000000002</v>
      </c>
    </row>
    <row r="27" customFormat="false" ht="15" hidden="false" customHeight="false" outlineLevel="0" collapsed="false">
      <c r="A27" s="17" t="n">
        <v>26</v>
      </c>
      <c r="B27" s="9" t="n">
        <v>2</v>
      </c>
      <c r="C27" s="9" t="s">
        <v>19</v>
      </c>
      <c r="D27" s="9" t="s">
        <v>4</v>
      </c>
      <c r="E27" s="19" t="n">
        <v>3.19999999999999</v>
      </c>
    </row>
    <row r="28" customFormat="false" ht="15" hidden="false" customHeight="false" outlineLevel="0" collapsed="false">
      <c r="A28" s="17" t="n">
        <v>27</v>
      </c>
      <c r="B28" s="9" t="n">
        <v>2</v>
      </c>
      <c r="C28" s="9" t="s">
        <v>19</v>
      </c>
      <c r="D28" s="9" t="s">
        <v>4</v>
      </c>
      <c r="E28" s="19" t="n">
        <v>2.61666666666667</v>
      </c>
    </row>
    <row r="29" customFormat="false" ht="15" hidden="false" customHeight="false" outlineLevel="0" collapsed="false">
      <c r="A29" s="17" t="n">
        <v>28</v>
      </c>
      <c r="B29" s="9" t="n">
        <v>2</v>
      </c>
      <c r="C29" s="9" t="s">
        <v>19</v>
      </c>
      <c r="D29" s="9" t="s">
        <v>4</v>
      </c>
      <c r="E29" s="19" t="n">
        <v>2.85000000000002</v>
      </c>
    </row>
    <row r="30" customFormat="false" ht="15" hidden="false" customHeight="false" outlineLevel="0" collapsed="false">
      <c r="A30" s="17" t="n">
        <v>29</v>
      </c>
      <c r="B30" s="9" t="n">
        <v>3</v>
      </c>
      <c r="C30" s="9" t="s">
        <v>29</v>
      </c>
      <c r="D30" s="9" t="s">
        <v>20</v>
      </c>
      <c r="E30" s="19" t="n">
        <v>2.67500000000001</v>
      </c>
    </row>
    <row r="31" customFormat="false" ht="15" hidden="false" customHeight="false" outlineLevel="0" collapsed="false">
      <c r="A31" s="17" t="n">
        <v>30</v>
      </c>
      <c r="B31" s="9" t="n">
        <v>3</v>
      </c>
      <c r="C31" s="9" t="s">
        <v>29</v>
      </c>
      <c r="D31" s="9" t="s">
        <v>20</v>
      </c>
      <c r="E31" s="19" t="n">
        <v>2.97499999999999</v>
      </c>
    </row>
    <row r="32" customFormat="false" ht="15" hidden="false" customHeight="false" outlineLevel="0" collapsed="false">
      <c r="A32" s="17" t="n">
        <v>31</v>
      </c>
      <c r="B32" s="9" t="n">
        <v>3</v>
      </c>
      <c r="C32" s="9" t="s">
        <v>29</v>
      </c>
      <c r="D32" s="9" t="s">
        <v>20</v>
      </c>
      <c r="E32" s="19" t="n">
        <v>3.5</v>
      </c>
    </row>
    <row r="33" customFormat="false" ht="15" hidden="false" customHeight="false" outlineLevel="0" collapsed="false">
      <c r="A33" s="17" t="n">
        <v>32</v>
      </c>
      <c r="B33" s="9" t="n">
        <v>3</v>
      </c>
      <c r="C33" s="9" t="s">
        <v>29</v>
      </c>
      <c r="D33" s="9" t="s">
        <v>20</v>
      </c>
      <c r="E33" s="19" t="n">
        <v>2.58333333333331</v>
      </c>
    </row>
    <row r="34" customFormat="false" ht="15" hidden="false" customHeight="false" outlineLevel="0" collapsed="false">
      <c r="A34" s="17" t="n">
        <v>33</v>
      </c>
      <c r="B34" s="9" t="n">
        <v>3</v>
      </c>
      <c r="C34" s="9" t="s">
        <v>29</v>
      </c>
      <c r="D34" s="9" t="s">
        <v>20</v>
      </c>
      <c r="E34" s="19" t="n">
        <v>3.05000000000001</v>
      </c>
    </row>
    <row r="35" customFormat="false" ht="15" hidden="false" customHeight="false" outlineLevel="0" collapsed="false">
      <c r="A35" s="17" t="n">
        <v>34</v>
      </c>
      <c r="B35" s="9" t="n">
        <v>3</v>
      </c>
      <c r="C35" s="9" t="s">
        <v>29</v>
      </c>
      <c r="D35" s="9" t="s">
        <v>20</v>
      </c>
      <c r="E35" s="19" t="n">
        <v>3.19999999999999</v>
      </c>
    </row>
    <row r="36" customFormat="false" ht="15" hidden="false" customHeight="false" outlineLevel="0" collapsed="false">
      <c r="A36" s="17" t="n">
        <v>35</v>
      </c>
      <c r="B36" s="9" t="n">
        <v>3</v>
      </c>
      <c r="C36" s="9" t="s">
        <v>29</v>
      </c>
      <c r="D36" s="9" t="s">
        <v>20</v>
      </c>
      <c r="E36" s="19" t="n">
        <v>2.43333333333334</v>
      </c>
    </row>
    <row r="37" customFormat="false" ht="15" hidden="false" customHeight="false" outlineLevel="0" collapsed="false">
      <c r="A37" s="17" t="n">
        <v>36</v>
      </c>
      <c r="B37" s="9" t="n">
        <v>3</v>
      </c>
      <c r="C37" s="9" t="s">
        <v>29</v>
      </c>
      <c r="D37" s="9" t="s">
        <v>20</v>
      </c>
      <c r="E37" s="19" t="n">
        <v>2.28333333333336</v>
      </c>
    </row>
    <row r="38" customFormat="false" ht="15" hidden="false" customHeight="false" outlineLevel="0" collapsed="false">
      <c r="A38" s="17" t="n">
        <v>37</v>
      </c>
      <c r="B38" s="9" t="n">
        <v>3</v>
      </c>
      <c r="C38" s="9" t="s">
        <v>29</v>
      </c>
      <c r="D38" s="9" t="s">
        <v>20</v>
      </c>
      <c r="E38" s="19" t="n">
        <v>2.42500000000001</v>
      </c>
    </row>
    <row r="39" customFormat="false" ht="15" hidden="false" customHeight="false" outlineLevel="0" collapsed="false">
      <c r="A39" s="17" t="n">
        <v>38</v>
      </c>
      <c r="B39" s="9" t="n">
        <v>4</v>
      </c>
      <c r="C39" s="9" t="s">
        <v>29</v>
      </c>
      <c r="D39" s="9" t="s">
        <v>4</v>
      </c>
      <c r="E39" s="19" t="n">
        <v>2.41666666666667</v>
      </c>
    </row>
    <row r="40" customFormat="false" ht="15" hidden="false" customHeight="false" outlineLevel="0" collapsed="false">
      <c r="A40" s="17" t="n">
        <v>39</v>
      </c>
      <c r="B40" s="9" t="n">
        <v>4</v>
      </c>
      <c r="C40" s="9" t="s">
        <v>29</v>
      </c>
      <c r="D40" s="9" t="s">
        <v>4</v>
      </c>
      <c r="E40" s="19" t="n">
        <v>3.12499999999997</v>
      </c>
    </row>
    <row r="41" customFormat="false" ht="15" hidden="false" customHeight="false" outlineLevel="0" collapsed="false">
      <c r="A41" s="17" t="n">
        <v>40</v>
      </c>
      <c r="B41" s="9" t="n">
        <v>4</v>
      </c>
      <c r="C41" s="9" t="s">
        <v>29</v>
      </c>
      <c r="D41" s="9" t="s">
        <v>4</v>
      </c>
      <c r="E41" s="19" t="n">
        <v>2.84999999999997</v>
      </c>
    </row>
    <row r="42" customFormat="false" ht="15" hidden="false" customHeight="false" outlineLevel="0" collapsed="false">
      <c r="A42" s="17" t="n">
        <v>41</v>
      </c>
      <c r="B42" s="9" t="n">
        <v>4</v>
      </c>
      <c r="C42" s="9" t="s">
        <v>29</v>
      </c>
      <c r="D42" s="9" t="s">
        <v>4</v>
      </c>
      <c r="E42" s="19" t="n">
        <v>2.75</v>
      </c>
    </row>
    <row r="43" customFormat="false" ht="15" hidden="false" customHeight="false" outlineLevel="0" collapsed="false">
      <c r="A43" s="17" t="n">
        <v>42</v>
      </c>
      <c r="B43" s="9" t="n">
        <v>4</v>
      </c>
      <c r="C43" s="9" t="s">
        <v>29</v>
      </c>
      <c r="D43" s="9" t="s">
        <v>4</v>
      </c>
      <c r="E43" s="19" t="n">
        <v>3.60000000000002</v>
      </c>
    </row>
    <row r="44" customFormat="false" ht="15" hidden="false" customHeight="false" outlineLevel="0" collapsed="false">
      <c r="A44" s="17" t="n">
        <v>43</v>
      </c>
      <c r="B44" s="9" t="n">
        <v>4</v>
      </c>
      <c r="C44" s="9" t="s">
        <v>29</v>
      </c>
      <c r="D44" s="9" t="s">
        <v>4</v>
      </c>
      <c r="E44" s="19" t="n">
        <v>2.84999999999997</v>
      </c>
    </row>
    <row r="45" customFormat="false" ht="15" hidden="false" customHeight="false" outlineLevel="0" collapsed="false">
      <c r="A45" s="17" t="n">
        <v>44</v>
      </c>
      <c r="B45" s="9" t="n">
        <v>4</v>
      </c>
      <c r="C45" s="9" t="s">
        <v>29</v>
      </c>
      <c r="D45" s="9" t="s">
        <v>4</v>
      </c>
      <c r="E45" s="19" t="n">
        <v>3.02500000000001</v>
      </c>
    </row>
    <row r="46" customFormat="false" ht="15" hidden="false" customHeight="false" outlineLevel="0" collapsed="false">
      <c r="A46" s="17" t="n">
        <v>45</v>
      </c>
      <c r="B46" s="9" t="n">
        <v>4</v>
      </c>
      <c r="C46" s="9" t="s">
        <v>29</v>
      </c>
      <c r="D46" s="9" t="s">
        <v>4</v>
      </c>
      <c r="E46" s="19" t="n">
        <v>2.47500000000002</v>
      </c>
    </row>
    <row r="47" customFormat="false" ht="15" hidden="false" customHeight="false" outlineLevel="0" collapsed="false">
      <c r="A47" s="17" t="n">
        <v>47</v>
      </c>
      <c r="B47" s="9" t="n">
        <v>4</v>
      </c>
      <c r="C47" s="9" t="s">
        <v>29</v>
      </c>
      <c r="D47" s="9" t="s">
        <v>4</v>
      </c>
      <c r="E47" s="19" t="n">
        <v>2.60000000000002</v>
      </c>
    </row>
    <row r="48" customFormat="false" ht="15" hidden="false" customHeight="false" outlineLevel="0" collapsed="false">
      <c r="A48" s="17" t="n">
        <v>48</v>
      </c>
      <c r="B48" s="9" t="n">
        <v>4</v>
      </c>
      <c r="C48" s="9" t="s">
        <v>29</v>
      </c>
      <c r="D48" s="9" t="s">
        <v>4</v>
      </c>
      <c r="E48" s="19" t="n">
        <v>2.80000000000001</v>
      </c>
    </row>
  </sheetData>
  <conditionalFormatting sqref="B16:B29">
    <cfRule type="expression" priority="2" aboveAverage="0" equalAverage="0" bottom="0" percent="0" rank="0" text="" dxfId="10">
      <formula>NOT(ISERROR(SEARCH("not used",B16)))</formula>
    </cfRule>
  </conditionalFormatting>
  <conditionalFormatting sqref="B16:B29">
    <cfRule type="cellIs" priority="3" operator="equal" aboveAverage="0" equalAverage="0" bottom="0" percent="0" rank="0" text="" dxfId="11">
      <formula>"Hemin expy"</formula>
    </cfRule>
    <cfRule type="cellIs" priority="4" operator="equal" aboveAverage="0" equalAverage="0" bottom="0" percent="0" rank="0" text="" dxfId="12">
      <formula>"Hemin expy"</formula>
    </cfRule>
  </conditionalFormatting>
  <conditionalFormatting sqref="C16:C29">
    <cfRule type="expression" priority="5" aboveAverage="0" equalAverage="0" bottom="0" percent="0" rank="0" text="" dxfId="13">
      <formula>NOT(ISERROR(SEARCH("not used",C16)))</formula>
    </cfRule>
  </conditionalFormatting>
  <conditionalFormatting sqref="C16:C29">
    <cfRule type="cellIs" priority="6" operator="equal" aboveAverage="0" equalAverage="0" bottom="0" percent="0" rank="0" text="" dxfId="14">
      <formula>"Hemin expy"</formula>
    </cfRule>
  </conditionalFormatting>
  <conditionalFormatting sqref="D16:D29">
    <cfRule type="expression" priority="7" aboveAverage="0" equalAverage="0" bottom="0" percent="0" rank="0" text="" dxfId="15">
      <formula>NOT(ISERROR(SEARCH("not used",D16)))</formula>
    </cfRule>
  </conditionalFormatting>
  <conditionalFormatting sqref="D16:D29">
    <cfRule type="cellIs" priority="8" operator="equal" aboveAverage="0" equalAverage="0" bottom="0" percent="0" rank="0" text="" dxfId="16">
      <formula>"Hemin expy"</formula>
    </cfRule>
  </conditionalFormatting>
  <conditionalFormatting sqref="B30:B38">
    <cfRule type="expression" priority="9" aboveAverage="0" equalAverage="0" bottom="0" percent="0" rank="0" text="" dxfId="17">
      <formula>NOT(ISERROR(SEARCH("not used",B30)))</formula>
    </cfRule>
  </conditionalFormatting>
  <conditionalFormatting sqref="B30:B38">
    <cfRule type="cellIs" priority="10" operator="equal" aboveAverage="0" equalAverage="0" bottom="0" percent="0" rank="0" text="" dxfId="18">
      <formula>"Hemin expy"</formula>
    </cfRule>
    <cfRule type="cellIs" priority="11" operator="equal" aboveAverage="0" equalAverage="0" bottom="0" percent="0" rank="0" text="" dxfId="19">
      <formula>"Hemin expy"</formula>
    </cfRule>
  </conditionalFormatting>
  <conditionalFormatting sqref="C30:C38">
    <cfRule type="expression" priority="12" aboveAverage="0" equalAverage="0" bottom="0" percent="0" rank="0" text="" dxfId="20">
      <formula>NOT(ISERROR(SEARCH("not used",C30)))</formula>
    </cfRule>
  </conditionalFormatting>
  <conditionalFormatting sqref="C30:C38">
    <cfRule type="cellIs" priority="13" operator="equal" aboveAverage="0" equalAverage="0" bottom="0" percent="0" rank="0" text="" dxfId="21">
      <formula>"Hemin expy"</formula>
    </cfRule>
  </conditionalFormatting>
  <conditionalFormatting sqref="D30:D38">
    <cfRule type="expression" priority="14" aboveAverage="0" equalAverage="0" bottom="0" percent="0" rank="0" text="" dxfId="22">
      <formula>NOT(ISERROR(SEARCH("not used",D30)))</formula>
    </cfRule>
  </conditionalFormatting>
  <conditionalFormatting sqref="D30:D38">
    <cfRule type="cellIs" priority="15" operator="equal" aboveAverage="0" equalAverage="0" bottom="0" percent="0" rank="0" text="" dxfId="23">
      <formula>"Hemin expy"</formula>
    </cfRule>
  </conditionalFormatting>
  <conditionalFormatting sqref="B39:B48">
    <cfRule type="expression" priority="16" aboveAverage="0" equalAverage="0" bottom="0" percent="0" rank="0" text="" dxfId="24">
      <formula>NOT(ISERROR(SEARCH("not used",B39)))</formula>
    </cfRule>
  </conditionalFormatting>
  <conditionalFormatting sqref="B39:B48">
    <cfRule type="cellIs" priority="17" operator="equal" aboveAverage="0" equalAverage="0" bottom="0" percent="0" rank="0" text="" dxfId="25">
      <formula>"Hemin expy"</formula>
    </cfRule>
    <cfRule type="cellIs" priority="18" operator="equal" aboveAverage="0" equalAverage="0" bottom="0" percent="0" rank="0" text="" dxfId="26">
      <formula>"Hemin expy"</formula>
    </cfRule>
  </conditionalFormatting>
  <conditionalFormatting sqref="C39:C48">
    <cfRule type="expression" priority="19" aboveAverage="0" equalAverage="0" bottom="0" percent="0" rank="0" text="" dxfId="27">
      <formula>NOT(ISERROR(SEARCH("not used",C39)))</formula>
    </cfRule>
  </conditionalFormatting>
  <conditionalFormatting sqref="C39:C48">
    <cfRule type="cellIs" priority="20" operator="equal" aboveAverage="0" equalAverage="0" bottom="0" percent="0" rank="0" text="" dxfId="28">
      <formula>"Hemin expy"</formula>
    </cfRule>
  </conditionalFormatting>
  <conditionalFormatting sqref="D39:D48">
    <cfRule type="expression" priority="21" aboveAverage="0" equalAverage="0" bottom="0" percent="0" rank="0" text="" dxfId="29">
      <formula>NOT(ISERROR(SEARCH("not used",D39)))</formula>
    </cfRule>
  </conditionalFormatting>
  <conditionalFormatting sqref="D39:D48">
    <cfRule type="cellIs" priority="22" operator="equal" aboveAverage="0" equalAverage="0" bottom="0" percent="0" rank="0" text="" dxfId="30">
      <formula>"Hemin expy"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3-25T07:34:59Z</dcterms:created>
  <dc:creator>Steppeler Christina</dc:creator>
  <dc:description/>
  <dc:language>en-US</dc:language>
  <cp:lastModifiedBy>Christina Steppeler</cp:lastModifiedBy>
  <dcterms:modified xsi:type="dcterms:W3CDTF">2016-09-30T11:36:11Z</dcterms:modified>
  <cp:revision>0</cp:revision>
  <dc:subject/>
  <dc:title/>
</cp:coreProperties>
</file>